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rah.SWOLPER-LT\Desktop\Genetics_G3\G3_2015_023911\"/>
    </mc:Choice>
  </mc:AlternateContent>
  <bookViews>
    <workbookView xWindow="0" yWindow="0" windowWidth="20460" windowHeight="768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7" i="1" l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G3" i="1"/>
  <c r="F3" i="1"/>
</calcChain>
</file>

<file path=xl/sharedStrings.xml><?xml version="1.0" encoding="utf-8"?>
<sst xmlns="http://schemas.openxmlformats.org/spreadsheetml/2006/main" count="244" uniqueCount="244">
  <si>
    <r>
      <t>Table S6. Microarray expression results for ribosome biogenesis (RIBI) genes.</t>
    </r>
    <r>
      <rPr>
        <sz val="12"/>
        <color rgb="FF000000"/>
        <rFont val="Calibri"/>
        <family val="2"/>
        <scheme val="minor"/>
      </rPr>
      <t xml:space="preserve"> Treatment conditions included growth in YPD followed by addition of 100 nM rapamycin for 30 min (rapa), or a switch to S-proline+leu+lys+ura+his medium for 1 hour (pro).</t>
    </r>
  </si>
  <si>
    <t>Gene Symbol</t>
  </si>
  <si>
    <t>WT rapa/YPD</t>
  </si>
  <si>
    <t>WT pro/YPD</t>
  </si>
  <si>
    <t>vps45 rapa/YPD</t>
  </si>
  <si>
    <t>vps4 pro/YPD</t>
  </si>
  <si>
    <t>WT/vps45 rapa ratio</t>
  </si>
  <si>
    <t>WT/vps45 pro ratio</t>
  </si>
  <si>
    <t>Function</t>
  </si>
  <si>
    <t>DBP2</t>
  </si>
  <si>
    <t>ERB1</t>
  </si>
  <si>
    <t>RPA135</t>
  </si>
  <si>
    <t>RPA190</t>
  </si>
  <si>
    <t>RRP5</t>
  </si>
  <si>
    <t>NOP2</t>
  </si>
  <si>
    <t>RKI1</t>
  </si>
  <si>
    <t>UTP13</t>
  </si>
  <si>
    <t>UTP4</t>
  </si>
  <si>
    <t>NOP56</t>
  </si>
  <si>
    <t>DRS1</t>
  </si>
  <si>
    <t>KRE33</t>
  </si>
  <si>
    <t>NSA2</t>
  </si>
  <si>
    <t>RPA49</t>
  </si>
  <si>
    <t>UTP14</t>
  </si>
  <si>
    <t>UTP21</t>
  </si>
  <si>
    <t>NOP4</t>
  </si>
  <si>
    <t>RRB1</t>
  </si>
  <si>
    <t>CGR1</t>
  </si>
  <si>
    <t>STP4</t>
  </si>
  <si>
    <t>MAK21</t>
  </si>
  <si>
    <t>NOP14</t>
  </si>
  <si>
    <t>RRP12</t>
  </si>
  <si>
    <t>DIP2</t>
  </si>
  <si>
    <t>GAR1</t>
  </si>
  <si>
    <t>NOG1</t>
  </si>
  <si>
    <t>UTP10</t>
  </si>
  <si>
    <t>UTP20</t>
  </si>
  <si>
    <t>SAS10</t>
  </si>
  <si>
    <t>BMS1</t>
  </si>
  <si>
    <t>BRX1</t>
  </si>
  <si>
    <t>URA7</t>
  </si>
  <si>
    <t>NOP1</t>
  </si>
  <si>
    <t>ARX1</t>
  </si>
  <si>
    <t>MAK16</t>
  </si>
  <si>
    <t>ANB1</t>
  </si>
  <si>
    <t>SDA1</t>
  </si>
  <si>
    <t>SLX9</t>
  </si>
  <si>
    <t>NOC2</t>
  </si>
  <si>
    <t>NIP7</t>
  </si>
  <si>
    <t>RPA43</t>
  </si>
  <si>
    <t>ENP2</t>
  </si>
  <si>
    <t>MTR4</t>
  </si>
  <si>
    <t>PWP2</t>
  </si>
  <si>
    <t>CIC1</t>
  </si>
  <si>
    <t>CBF5</t>
  </si>
  <si>
    <t>RRS1</t>
  </si>
  <si>
    <t>PWP1</t>
  </si>
  <si>
    <t>NOP13</t>
  </si>
  <si>
    <t>ROK1</t>
  </si>
  <si>
    <t>ZPR1</t>
  </si>
  <si>
    <t>RPF2</t>
  </si>
  <si>
    <t>RLP24</t>
  </si>
  <si>
    <t>URB1</t>
  </si>
  <si>
    <t>NOP7</t>
  </si>
  <si>
    <t>PRP43</t>
  </si>
  <si>
    <t>MRD1</t>
  </si>
  <si>
    <t>RRP8</t>
  </si>
  <si>
    <t>UTP9</t>
  </si>
  <si>
    <t>KRR1</t>
  </si>
  <si>
    <t>NMD3</t>
  </si>
  <si>
    <t>RPA34</t>
  </si>
  <si>
    <t>FPR4</t>
  </si>
  <si>
    <t>GUA1</t>
  </si>
  <si>
    <t>TIF11</t>
  </si>
  <si>
    <t>ECM16</t>
  </si>
  <si>
    <t>YTM1</t>
  </si>
  <si>
    <t>AAH1</t>
  </si>
  <si>
    <t>SRO9</t>
  </si>
  <si>
    <t>NAN1</t>
  </si>
  <si>
    <t>EBP2</t>
  </si>
  <si>
    <t>RRP14</t>
  </si>
  <si>
    <t>NOP8</t>
  </si>
  <si>
    <t>SPB1</t>
  </si>
  <si>
    <t>HCA4</t>
  </si>
  <si>
    <t>TIF4631</t>
  </si>
  <si>
    <t>IMD4</t>
  </si>
  <si>
    <t>TEF4</t>
  </si>
  <si>
    <t>RSA4</t>
  </si>
  <si>
    <t>RPC53</t>
  </si>
  <si>
    <t>SSF1</t>
  </si>
  <si>
    <t>NOG2</t>
  </si>
  <si>
    <t>IMP4</t>
  </si>
  <si>
    <t>PUF6</t>
  </si>
  <si>
    <t>MRT4</t>
  </si>
  <si>
    <t>BFR2</t>
  </si>
  <si>
    <t>TRM8</t>
  </si>
  <si>
    <t>UTP25</t>
  </si>
  <si>
    <t>NOC4</t>
  </si>
  <si>
    <t>UTP23</t>
  </si>
  <si>
    <t>TIF3</t>
  </si>
  <si>
    <t>HAS1</t>
  </si>
  <si>
    <t>KRI1</t>
  </si>
  <si>
    <t>LTV1</t>
  </si>
  <si>
    <t>FCY21</t>
  </si>
  <si>
    <t>TRM82</t>
  </si>
  <si>
    <t>ILS1</t>
  </si>
  <si>
    <t>SNU13</t>
  </si>
  <si>
    <t>PRT1</t>
  </si>
  <si>
    <t>RLP7</t>
  </si>
  <si>
    <t>NOC3</t>
  </si>
  <si>
    <t>IMP3</t>
  </si>
  <si>
    <t>NUG1</t>
  </si>
  <si>
    <t>FCF2</t>
  </si>
  <si>
    <t>NSR1</t>
  </si>
  <si>
    <t>TIF35</t>
  </si>
  <si>
    <t>GRS1</t>
  </si>
  <si>
    <t>CDC60</t>
  </si>
  <si>
    <t>SOF1</t>
  </si>
  <si>
    <t>GLN4</t>
  </si>
  <si>
    <t>RPO26</t>
  </si>
  <si>
    <t>LOC1</t>
  </si>
  <si>
    <t>FUR1</t>
  </si>
  <si>
    <t>RPA12</t>
  </si>
  <si>
    <t>MPP10</t>
  </si>
  <si>
    <t>ASC1</t>
  </si>
  <si>
    <t>RIX1</t>
  </si>
  <si>
    <t>NOP15</t>
  </si>
  <si>
    <t>ENP1</t>
  </si>
  <si>
    <t>FUR4</t>
  </si>
  <si>
    <t>SES1</t>
  </si>
  <si>
    <t>WRS1</t>
  </si>
  <si>
    <t>IPI3</t>
  </si>
  <si>
    <t>RLI1</t>
  </si>
  <si>
    <t>NOP12</t>
  </si>
  <si>
    <t>VAS1</t>
  </si>
  <si>
    <t>IMD3</t>
  </si>
  <si>
    <t>RRP9</t>
  </si>
  <si>
    <t>ESF2</t>
  </si>
  <si>
    <t>YEF3</t>
  </si>
  <si>
    <t>RRP6</t>
  </si>
  <si>
    <t>NOP9</t>
  </si>
  <si>
    <t>RRP1</t>
  </si>
  <si>
    <t>UTP11</t>
  </si>
  <si>
    <t>GCD10</t>
  </si>
  <si>
    <t>TSR1</t>
  </si>
  <si>
    <t>APT1</t>
  </si>
  <si>
    <t>RCL1</t>
  </si>
  <si>
    <t>RPC40</t>
  </si>
  <si>
    <t>UTP15</t>
  </si>
  <si>
    <t>DBP7</t>
  </si>
  <si>
    <t>NHP2</t>
  </si>
  <si>
    <t>GCD11</t>
  </si>
  <si>
    <t>FAL1</t>
  </si>
  <si>
    <t>RPB5</t>
  </si>
  <si>
    <t>URK1</t>
  </si>
  <si>
    <t>TIF34</t>
  </si>
  <si>
    <t>TIF5</t>
  </si>
  <si>
    <t>TRM7</t>
  </si>
  <si>
    <t>RPC19</t>
  </si>
  <si>
    <t>HTS1</t>
  </si>
  <si>
    <t>MES1</t>
  </si>
  <si>
    <t>IMD2 / IMD3</t>
  </si>
  <si>
    <t>NSA1</t>
  </si>
  <si>
    <t>DBP10</t>
  </si>
  <si>
    <t>RNT1</t>
  </si>
  <si>
    <t>RRP3</t>
  </si>
  <si>
    <t>NPL3</t>
  </si>
  <si>
    <t>RPO31</t>
  </si>
  <si>
    <t>FUN12</t>
  </si>
  <si>
    <t>ARC1</t>
  </si>
  <si>
    <t>DBP9</t>
  </si>
  <si>
    <t>UTP18</t>
  </si>
  <si>
    <t>NOP16</t>
  </si>
  <si>
    <t>RPC10</t>
  </si>
  <si>
    <t>LCP5</t>
  </si>
  <si>
    <t>TIF1 / TIF2</t>
  </si>
  <si>
    <t>FCY2</t>
  </si>
  <si>
    <t>EFT1 / EFT2</t>
  </si>
  <si>
    <t>REI1</t>
  </si>
  <si>
    <t>RPF1</t>
  </si>
  <si>
    <t>RPB8</t>
  </si>
  <si>
    <t>UTP6</t>
  </si>
  <si>
    <t>RPA14</t>
  </si>
  <si>
    <t>RPC34</t>
  </si>
  <si>
    <t>DED81</t>
  </si>
  <si>
    <t>UTP5</t>
  </si>
  <si>
    <t>PRS1</t>
  </si>
  <si>
    <t>UTP7</t>
  </si>
  <si>
    <t>YMR310C</t>
  </si>
  <si>
    <t>FPR3</t>
  </si>
  <si>
    <t>PUS1</t>
  </si>
  <si>
    <t>GCN3</t>
  </si>
  <si>
    <t>KRS1</t>
  </si>
  <si>
    <t>DIM1</t>
  </si>
  <si>
    <t>SGD1</t>
  </si>
  <si>
    <t>DHR2</t>
  </si>
  <si>
    <t>DPS1</t>
  </si>
  <si>
    <t>PNO1</t>
  </si>
  <si>
    <t>BUD21</t>
  </si>
  <si>
    <t>URA5</t>
  </si>
  <si>
    <t>GCD6</t>
  </si>
  <si>
    <t>SUI1</t>
  </si>
  <si>
    <t>NOP6</t>
  </si>
  <si>
    <t>GCD1</t>
  </si>
  <si>
    <t>FRS1</t>
  </si>
  <si>
    <t>HPT1</t>
  </si>
  <si>
    <t>SKI6</t>
  </si>
  <si>
    <t>BUD20</t>
  </si>
  <si>
    <t>PUS6</t>
  </si>
  <si>
    <t>SQT1</t>
  </si>
  <si>
    <t>CAF20</t>
  </si>
  <si>
    <t>SSF2</t>
  </si>
  <si>
    <t>EFB1</t>
  </si>
  <si>
    <t>DBP6</t>
  </si>
  <si>
    <t>BAS1</t>
  </si>
  <si>
    <t>RRP46</t>
  </si>
  <si>
    <t>IPI1</t>
  </si>
  <si>
    <t>RRP7</t>
  </si>
  <si>
    <t>URA1</t>
  </si>
  <si>
    <t>GCD14</t>
  </si>
  <si>
    <t>PRS3</t>
  </si>
  <si>
    <t>DBP8</t>
  </si>
  <si>
    <t>SHQ1</t>
  </si>
  <si>
    <t>NOB1</t>
  </si>
  <si>
    <t>LOS1</t>
  </si>
  <si>
    <t>RET1</t>
  </si>
  <si>
    <t>PRS5</t>
  </si>
  <si>
    <t>GLN1</t>
  </si>
  <si>
    <t>TRM5</t>
  </si>
  <si>
    <t>RSA1</t>
  </si>
  <si>
    <t>CYS4</t>
  </si>
  <si>
    <t>GCN20</t>
  </si>
  <si>
    <t>RRP4</t>
  </si>
  <si>
    <t>RRN3</t>
  </si>
  <si>
    <t>TKL2</t>
  </si>
  <si>
    <t>FUI1</t>
  </si>
  <si>
    <t>SRP40</t>
  </si>
  <si>
    <t>RPP1</t>
  </si>
  <si>
    <t>TIF6</t>
  </si>
  <si>
    <t>HEF3</t>
  </si>
  <si>
    <t>JIP5</t>
  </si>
  <si>
    <t>TFB3</t>
  </si>
  <si>
    <t>IMD1 / IMD2</t>
  </si>
  <si>
    <t>IM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7"/>
  <sheetViews>
    <sheetView tabSelected="1" workbookViewId="0">
      <selection sqref="A1:H237"/>
    </sheetView>
  </sheetViews>
  <sheetFormatPr defaultRowHeight="15" x14ac:dyDescent="0.25"/>
  <sheetData>
    <row r="1" spans="1:8" ht="15.75" x14ac:dyDescent="0.25">
      <c r="A1" s="1" t="s">
        <v>0</v>
      </c>
    </row>
    <row r="2" spans="1:8" ht="15.75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 ht="15.75" x14ac:dyDescent="0.25">
      <c r="A3" s="3" t="s">
        <v>9</v>
      </c>
      <c r="B3" s="3">
        <v>0.13227075824212162</v>
      </c>
      <c r="C3" s="3">
        <v>0.29523607076218145</v>
      </c>
      <c r="D3" s="3">
        <v>0.1672612805189114</v>
      </c>
      <c r="E3" s="3">
        <v>0.13804966198540264</v>
      </c>
      <c r="F3" s="3">
        <f>B3/D3</f>
        <v>0.79080321417942523</v>
      </c>
      <c r="G3" s="3">
        <f>C3/E3</f>
        <v>2.1386221923049669</v>
      </c>
      <c r="H3" s="3">
        <v>2</v>
      </c>
    </row>
    <row r="4" spans="1:8" ht="15.75" x14ac:dyDescent="0.25">
      <c r="A4" s="3" t="s">
        <v>10</v>
      </c>
      <c r="B4" s="3">
        <v>4.5238838447584022E-2</v>
      </c>
      <c r="C4" s="3">
        <v>0.37247970916784306</v>
      </c>
      <c r="D4" s="3">
        <v>4.373439228875195E-2</v>
      </c>
      <c r="E4" s="3">
        <v>0.17717082988588428</v>
      </c>
      <c r="F4" s="3">
        <f t="shared" ref="F4:F67" si="0">B4/D4</f>
        <v>1.034399612755543</v>
      </c>
      <c r="G4" s="3">
        <v>2.1023760467517469</v>
      </c>
      <c r="H4" s="3">
        <v>2</v>
      </c>
    </row>
    <row r="5" spans="1:8" ht="15.75" x14ac:dyDescent="0.25">
      <c r="A5" s="3" t="s">
        <v>11</v>
      </c>
      <c r="B5" s="3">
        <v>5.7147755521901877E-2</v>
      </c>
      <c r="C5" s="3">
        <v>0.46786252327616057</v>
      </c>
      <c r="D5" s="3">
        <v>8.7551874485632744E-2</v>
      </c>
      <c r="E5" s="3">
        <v>0.23162624788641048</v>
      </c>
      <c r="F5" s="3">
        <f t="shared" si="0"/>
        <v>0.65273023402005881</v>
      </c>
      <c r="G5" s="3">
        <v>2.0199028705465865</v>
      </c>
      <c r="H5" s="3">
        <v>3</v>
      </c>
    </row>
    <row r="6" spans="1:8" ht="15.75" x14ac:dyDescent="0.25">
      <c r="A6" s="3" t="s">
        <v>12</v>
      </c>
      <c r="B6" s="3">
        <v>8.1468386192737913E-2</v>
      </c>
      <c r="C6" s="3">
        <v>0.38964328157571743</v>
      </c>
      <c r="D6" s="3">
        <v>0.10119081349318783</v>
      </c>
      <c r="E6" s="3">
        <v>0.19395368773844182</v>
      </c>
      <c r="F6" s="3">
        <f t="shared" si="0"/>
        <v>0.80509666224021781</v>
      </c>
      <c r="G6" s="3">
        <v>2.0089501057593702</v>
      </c>
      <c r="H6" s="3">
        <v>3</v>
      </c>
    </row>
    <row r="7" spans="1:8" ht="15.75" x14ac:dyDescent="0.25">
      <c r="A7" s="3" t="s">
        <v>13</v>
      </c>
      <c r="B7" s="3">
        <v>7.5224168020701698E-2</v>
      </c>
      <c r="C7" s="3">
        <v>0.34607824136880866</v>
      </c>
      <c r="D7" s="3">
        <v>8.8911808377270585E-2</v>
      </c>
      <c r="E7" s="3">
        <v>0.17331653318405002</v>
      </c>
      <c r="F7" s="3">
        <f t="shared" si="0"/>
        <v>0.84605374014563406</v>
      </c>
      <c r="G7" s="3">
        <v>1.9967987761316786</v>
      </c>
      <c r="H7" s="3">
        <v>2</v>
      </c>
    </row>
    <row r="8" spans="1:8" ht="15.75" x14ac:dyDescent="0.25">
      <c r="A8" s="3" t="s">
        <v>14</v>
      </c>
      <c r="B8" s="3">
        <v>5.2706755424842808E-2</v>
      </c>
      <c r="C8" s="3">
        <v>0.49148985319198085</v>
      </c>
      <c r="D8" s="3">
        <v>6.0793230065899859E-2</v>
      </c>
      <c r="E8" s="3">
        <v>0.25266243035991764</v>
      </c>
      <c r="F8" s="3">
        <f t="shared" si="0"/>
        <v>0.86698396133432432</v>
      </c>
      <c r="G8" s="3">
        <v>1.9452431142571163</v>
      </c>
      <c r="H8" s="3">
        <v>2</v>
      </c>
    </row>
    <row r="9" spans="1:8" ht="15.75" x14ac:dyDescent="0.25">
      <c r="A9" s="3" t="s">
        <v>15</v>
      </c>
      <c r="B9" s="3">
        <v>4.8856752003126835E-2</v>
      </c>
      <c r="C9" s="3">
        <v>0.2169333862650796</v>
      </c>
      <c r="D9" s="3">
        <v>5.4473054903392035E-2</v>
      </c>
      <c r="E9" s="3">
        <v>0.11154315493121134</v>
      </c>
      <c r="F9" s="3">
        <f t="shared" si="0"/>
        <v>0.89689759624780152</v>
      </c>
      <c r="G9" s="3">
        <v>1.9448381774737069</v>
      </c>
      <c r="H9" s="3">
        <v>1</v>
      </c>
    </row>
    <row r="10" spans="1:8" ht="15.75" x14ac:dyDescent="0.25">
      <c r="A10" s="3" t="s">
        <v>16</v>
      </c>
      <c r="B10" s="3">
        <v>2.9014016671453983E-2</v>
      </c>
      <c r="C10" s="3">
        <v>0.39772343108049524</v>
      </c>
      <c r="D10" s="3">
        <v>2.2159682673344117E-2</v>
      </c>
      <c r="E10" s="3">
        <v>0.20481604446965956</v>
      </c>
      <c r="F10" s="3">
        <f t="shared" si="0"/>
        <v>1.309315530332704</v>
      </c>
      <c r="G10" s="3">
        <v>1.9418568107449787</v>
      </c>
      <c r="H10" s="3">
        <v>2</v>
      </c>
    </row>
    <row r="11" spans="1:8" ht="15.75" x14ac:dyDescent="0.25">
      <c r="A11" s="3" t="s">
        <v>17</v>
      </c>
      <c r="B11" s="3">
        <v>9.8356463494998575E-2</v>
      </c>
      <c r="C11" s="3">
        <v>0.49675864980998985</v>
      </c>
      <c r="D11" s="3">
        <v>7.8593490887084741E-2</v>
      </c>
      <c r="E11" s="3">
        <v>0.25702646087414699</v>
      </c>
      <c r="F11" s="3">
        <f t="shared" si="0"/>
        <v>1.2514581345713132</v>
      </c>
      <c r="G11" s="3">
        <v>1.9327140411174515</v>
      </c>
      <c r="H11" s="3">
        <v>2</v>
      </c>
    </row>
    <row r="12" spans="1:8" ht="15.75" x14ac:dyDescent="0.25">
      <c r="A12" s="3" t="s">
        <v>18</v>
      </c>
      <c r="B12" s="3">
        <v>0.11864831098196903</v>
      </c>
      <c r="C12" s="3">
        <v>0.42283298097251582</v>
      </c>
      <c r="D12" s="3">
        <v>0.12428535918468805</v>
      </c>
      <c r="E12" s="3">
        <v>0.22381579065166207</v>
      </c>
      <c r="F12" s="3">
        <f t="shared" si="0"/>
        <v>0.95464431016092266</v>
      </c>
      <c r="G12" s="3">
        <v>1.8892008452775773</v>
      </c>
      <c r="H12" s="3">
        <v>2</v>
      </c>
    </row>
    <row r="13" spans="1:8" ht="15.75" x14ac:dyDescent="0.25">
      <c r="A13" s="3" t="s">
        <v>19</v>
      </c>
      <c r="B13" s="3">
        <v>6.6475659937114018E-2</v>
      </c>
      <c r="C13" s="3">
        <v>0.37484069270560011</v>
      </c>
      <c r="D13" s="3">
        <v>6.7304262378936455E-2</v>
      </c>
      <c r="E13" s="3">
        <v>0.19971241412366192</v>
      </c>
      <c r="F13" s="3">
        <f t="shared" si="0"/>
        <v>0.98768870777964646</v>
      </c>
      <c r="G13" s="3">
        <v>1.8769023179214339</v>
      </c>
      <c r="H13" s="3">
        <v>2</v>
      </c>
    </row>
    <row r="14" spans="1:8" ht="15.75" x14ac:dyDescent="0.25">
      <c r="A14" s="3" t="s">
        <v>20</v>
      </c>
      <c r="B14" s="3">
        <v>3.0899293024175607E-2</v>
      </c>
      <c r="C14" s="3">
        <v>0.31638260781528316</v>
      </c>
      <c r="D14" s="3">
        <v>4.0048699218249391E-2</v>
      </c>
      <c r="E14" s="3">
        <v>0.16864344896090339</v>
      </c>
      <c r="F14" s="3">
        <f t="shared" si="0"/>
        <v>0.7715429870964553</v>
      </c>
      <c r="G14" s="3">
        <v>1.8760444596122223</v>
      </c>
      <c r="H14" s="3">
        <v>2</v>
      </c>
    </row>
    <row r="15" spans="1:8" ht="15.75" x14ac:dyDescent="0.25">
      <c r="A15" s="3" t="s">
        <v>21</v>
      </c>
      <c r="B15" s="3">
        <v>6.8450954890820731E-2</v>
      </c>
      <c r="C15" s="3">
        <v>0.52233777494554634</v>
      </c>
      <c r="D15" s="3">
        <v>7.1427551034985215E-2</v>
      </c>
      <c r="E15" s="3">
        <v>0.28274226063747071</v>
      </c>
      <c r="F15" s="3">
        <f t="shared" si="0"/>
        <v>0.95832705866246837</v>
      </c>
      <c r="G15" s="3">
        <v>1.8473990181029882</v>
      </c>
      <c r="H15" s="3">
        <v>2</v>
      </c>
    </row>
    <row r="16" spans="1:8" ht="15.75" x14ac:dyDescent="0.25">
      <c r="A16" s="3" t="s">
        <v>22</v>
      </c>
      <c r="B16" s="3">
        <v>3.1574327545759097E-2</v>
      </c>
      <c r="C16" s="3">
        <v>0.36248957842462026</v>
      </c>
      <c r="D16" s="3">
        <v>2.8620819929249336E-2</v>
      </c>
      <c r="E16" s="3">
        <v>0.19693374164262434</v>
      </c>
      <c r="F16" s="3">
        <f t="shared" si="0"/>
        <v>1.1031943747178043</v>
      </c>
      <c r="G16" s="3">
        <v>1.8406677060389542</v>
      </c>
      <c r="H16" s="3">
        <v>3</v>
      </c>
    </row>
    <row r="17" spans="1:8" ht="15.75" x14ac:dyDescent="0.25">
      <c r="A17" s="3" t="s">
        <v>23</v>
      </c>
      <c r="B17" s="3">
        <v>6.1396776669224863E-2</v>
      </c>
      <c r="C17" s="3">
        <v>0.42027931763449983</v>
      </c>
      <c r="D17" s="3">
        <v>5.089991041615767E-2</v>
      </c>
      <c r="E17" s="3">
        <v>0.23045616493286811</v>
      </c>
      <c r="F17" s="3">
        <f t="shared" si="0"/>
        <v>1.2062256331542593</v>
      </c>
      <c r="G17" s="3">
        <v>1.8236844211858623</v>
      </c>
      <c r="H17" s="3">
        <v>2</v>
      </c>
    </row>
    <row r="18" spans="1:8" ht="15.75" x14ac:dyDescent="0.25">
      <c r="A18" s="3" t="s">
        <v>24</v>
      </c>
      <c r="B18" s="3">
        <v>6.6684004507838707E-2</v>
      </c>
      <c r="C18" s="3">
        <v>0.46371650227916666</v>
      </c>
      <c r="D18" s="3">
        <v>4.9173395226246787E-2</v>
      </c>
      <c r="E18" s="3">
        <v>0.25491020787927454</v>
      </c>
      <c r="F18" s="3">
        <f t="shared" si="0"/>
        <v>1.3560992524723097</v>
      </c>
      <c r="G18" s="3">
        <v>1.8191366532434152</v>
      </c>
      <c r="H18" s="3">
        <v>2</v>
      </c>
    </row>
    <row r="19" spans="1:8" ht="15.75" x14ac:dyDescent="0.25">
      <c r="A19" s="3" t="s">
        <v>25</v>
      </c>
      <c r="B19" s="3">
        <v>6.9191702531032476E-2</v>
      </c>
      <c r="C19" s="3">
        <v>0.50498419399472794</v>
      </c>
      <c r="D19" s="3">
        <v>5.7692418639266607E-2</v>
      </c>
      <c r="E19" s="3">
        <v>0.27804423683808094</v>
      </c>
      <c r="F19" s="3">
        <f t="shared" si="0"/>
        <v>1.1993205374811453</v>
      </c>
      <c r="G19" s="3">
        <v>1.816200904366343</v>
      </c>
      <c r="H19" s="3">
        <v>2</v>
      </c>
    </row>
    <row r="20" spans="1:8" ht="15.75" x14ac:dyDescent="0.25">
      <c r="A20" s="3" t="s">
        <v>26</v>
      </c>
      <c r="B20" s="3">
        <v>7.388361852410083E-2</v>
      </c>
      <c r="C20" s="3">
        <v>0.43885441443655482</v>
      </c>
      <c r="D20" s="3">
        <v>8.1496271545576787E-2</v>
      </c>
      <c r="E20" s="3">
        <v>0.2422697770875781</v>
      </c>
      <c r="F20" s="3">
        <f t="shared" si="0"/>
        <v>0.90658894109997923</v>
      </c>
      <c r="G20" s="3">
        <v>1.8114286475085748</v>
      </c>
      <c r="H20" s="3">
        <v>2</v>
      </c>
    </row>
    <row r="21" spans="1:8" ht="15.75" x14ac:dyDescent="0.25">
      <c r="A21" s="3" t="s">
        <v>27</v>
      </c>
      <c r="B21" s="3">
        <v>0.23649495556259786</v>
      </c>
      <c r="C21" s="3">
        <v>0.62704180487713124</v>
      </c>
      <c r="D21" s="3">
        <v>0.19551756432039072</v>
      </c>
      <c r="E21" s="3">
        <v>0.34694514797210563</v>
      </c>
      <c r="F21" s="3">
        <f t="shared" si="0"/>
        <v>1.2095841945691299</v>
      </c>
      <c r="G21" s="3">
        <v>1.8073225926766245</v>
      </c>
      <c r="H21" s="3">
        <v>2</v>
      </c>
    </row>
    <row r="22" spans="1:8" ht="15.75" x14ac:dyDescent="0.25">
      <c r="A22" s="3" t="s">
        <v>28</v>
      </c>
      <c r="B22" s="3">
        <v>1.0764702969550961</v>
      </c>
      <c r="C22" s="3">
        <v>2.2300919689928014</v>
      </c>
      <c r="D22" s="3">
        <v>1.1537312244664859</v>
      </c>
      <c r="E22" s="3">
        <v>1.2360496348091354</v>
      </c>
      <c r="F22" s="3">
        <f t="shared" si="0"/>
        <v>0.93303385929672034</v>
      </c>
      <c r="G22" s="3">
        <v>1.8042090750745812</v>
      </c>
      <c r="H22" s="3">
        <v>3</v>
      </c>
    </row>
    <row r="23" spans="1:8" ht="15.75" x14ac:dyDescent="0.25">
      <c r="A23" s="3" t="s">
        <v>29</v>
      </c>
      <c r="B23" s="3">
        <v>5.6628668829881816E-2</v>
      </c>
      <c r="C23" s="3">
        <v>0.41533413631266353</v>
      </c>
      <c r="D23" s="3">
        <v>5.2414197957942846E-2</v>
      </c>
      <c r="E23" s="3">
        <v>0.23061773265869961</v>
      </c>
      <c r="F23" s="3">
        <f t="shared" si="0"/>
        <v>1.0804070468715492</v>
      </c>
      <c r="G23" s="3">
        <v>1.8009635749443933</v>
      </c>
      <c r="H23" s="3">
        <v>2</v>
      </c>
    </row>
    <row r="24" spans="1:8" ht="15.75" x14ac:dyDescent="0.25">
      <c r="A24" s="3" t="s">
        <v>30</v>
      </c>
      <c r="B24" s="3">
        <v>7.9421809228814241E-2</v>
      </c>
      <c r="C24" s="3">
        <v>0.37512754336474402</v>
      </c>
      <c r="D24" s="3">
        <v>7.1632211572900104E-2</v>
      </c>
      <c r="E24" s="3">
        <v>0.21038768138047984</v>
      </c>
      <c r="F24" s="3">
        <f t="shared" si="0"/>
        <v>1.1087443411960924</v>
      </c>
      <c r="G24" s="3">
        <v>1.7830299786571668</v>
      </c>
      <c r="H24" s="3">
        <v>2</v>
      </c>
    </row>
    <row r="25" spans="1:8" ht="15.75" x14ac:dyDescent="0.25">
      <c r="A25" s="3" t="s">
        <v>31</v>
      </c>
      <c r="B25" s="3">
        <v>7.9641929883244922E-2</v>
      </c>
      <c r="C25" s="3">
        <v>0.5032687304039738</v>
      </c>
      <c r="D25" s="3">
        <v>7.0240503483928976E-2</v>
      </c>
      <c r="E25" s="3">
        <v>0.28333026392214083</v>
      </c>
      <c r="F25" s="3">
        <f t="shared" si="0"/>
        <v>1.1338462273617813</v>
      </c>
      <c r="G25" s="3">
        <v>1.7762618196280442</v>
      </c>
      <c r="H25" s="3">
        <v>2</v>
      </c>
    </row>
    <row r="26" spans="1:8" ht="15.75" x14ac:dyDescent="0.25">
      <c r="A26" s="3" t="s">
        <v>32</v>
      </c>
      <c r="B26" s="3">
        <v>7.4013766560580271E-2</v>
      </c>
      <c r="C26" s="3">
        <v>0.46585948746139189</v>
      </c>
      <c r="D26" s="3">
        <v>5.3426794606030822E-2</v>
      </c>
      <c r="E26" s="3">
        <v>0.26261193833871688</v>
      </c>
      <c r="F26" s="3">
        <f t="shared" si="0"/>
        <v>1.3853304714676928</v>
      </c>
      <c r="G26" s="3">
        <v>1.7739463438139194</v>
      </c>
      <c r="H26" s="3">
        <v>2</v>
      </c>
    </row>
    <row r="27" spans="1:8" ht="15.75" x14ac:dyDescent="0.25">
      <c r="A27" s="3" t="s">
        <v>33</v>
      </c>
      <c r="B27" s="3">
        <v>0.10798844523635971</v>
      </c>
      <c r="C27" s="3">
        <v>0.45553105810754174</v>
      </c>
      <c r="D27" s="3">
        <v>9.528437622083108E-2</v>
      </c>
      <c r="E27" s="3">
        <v>0.25682842577016424</v>
      </c>
      <c r="F27" s="3">
        <f t="shared" si="0"/>
        <v>1.1333279339110713</v>
      </c>
      <c r="G27" s="3">
        <v>1.7736785056200945</v>
      </c>
      <c r="H27" s="3">
        <v>2</v>
      </c>
    </row>
    <row r="28" spans="1:8" ht="15.75" x14ac:dyDescent="0.25">
      <c r="A28" s="3" t="s">
        <v>34</v>
      </c>
      <c r="B28" s="3">
        <v>7.2250158950349697E-2</v>
      </c>
      <c r="C28" s="3">
        <v>0.52381800467245665</v>
      </c>
      <c r="D28" s="3">
        <v>6.3695890341155192E-2</v>
      </c>
      <c r="E28" s="3">
        <v>0.29563232798632999</v>
      </c>
      <c r="F28" s="3">
        <f t="shared" si="0"/>
        <v>1.13429859545691</v>
      </c>
      <c r="G28" s="3">
        <v>1.7718563064508548</v>
      </c>
      <c r="H28" s="3">
        <v>2</v>
      </c>
    </row>
    <row r="29" spans="1:8" ht="15.75" x14ac:dyDescent="0.25">
      <c r="A29" s="3" t="s">
        <v>35</v>
      </c>
      <c r="B29" s="3">
        <v>0.15330251952690843</v>
      </c>
      <c r="C29" s="3">
        <v>0.61259495221759375</v>
      </c>
      <c r="D29" s="3">
        <v>0.1288805947066162</v>
      </c>
      <c r="E29" s="3">
        <v>0.34646553187656126</v>
      </c>
      <c r="F29" s="3">
        <f t="shared" si="0"/>
        <v>1.1894926453116259</v>
      </c>
      <c r="G29" s="3">
        <v>1.7681266853717259</v>
      </c>
      <c r="H29" s="3">
        <v>2</v>
      </c>
    </row>
    <row r="30" spans="1:8" ht="15.75" x14ac:dyDescent="0.25">
      <c r="A30" s="3" t="s">
        <v>36</v>
      </c>
      <c r="B30" s="3">
        <v>0.14666950227704401</v>
      </c>
      <c r="C30" s="3">
        <v>0.47907634081490891</v>
      </c>
      <c r="D30" s="3">
        <v>0.12224311221184243</v>
      </c>
      <c r="E30" s="3">
        <v>0.27299654659368555</v>
      </c>
      <c r="F30" s="3">
        <f t="shared" si="0"/>
        <v>1.1998181298171762</v>
      </c>
      <c r="G30" s="3">
        <v>1.7548805887818115</v>
      </c>
      <c r="H30" s="3">
        <v>2</v>
      </c>
    </row>
    <row r="31" spans="1:8" ht="15.75" x14ac:dyDescent="0.25">
      <c r="A31" s="3" t="s">
        <v>37</v>
      </c>
      <c r="B31" s="3">
        <v>6.0309629638564392E-2</v>
      </c>
      <c r="C31" s="3">
        <v>0.46440347373798352</v>
      </c>
      <c r="D31" s="3">
        <v>8.5741968121136256E-2</v>
      </c>
      <c r="E31" s="3">
        <v>0.26543363893592964</v>
      </c>
      <c r="F31" s="3">
        <f t="shared" si="0"/>
        <v>0.70338517951161261</v>
      </c>
      <c r="G31" s="3">
        <v>1.7496029341750998</v>
      </c>
      <c r="H31" s="3">
        <v>2</v>
      </c>
    </row>
    <row r="32" spans="1:8" ht="15.75" x14ac:dyDescent="0.25">
      <c r="A32" s="3" t="s">
        <v>38</v>
      </c>
      <c r="B32" s="3">
        <v>0.19951597424647805</v>
      </c>
      <c r="C32" s="3">
        <v>0.53593727390146251</v>
      </c>
      <c r="D32" s="3">
        <v>0.18998548510893767</v>
      </c>
      <c r="E32" s="3">
        <v>0.3065942286702395</v>
      </c>
      <c r="F32" s="3">
        <f t="shared" si="0"/>
        <v>1.0501643014047919</v>
      </c>
      <c r="G32" s="3">
        <v>1.7480344510670573</v>
      </c>
      <c r="H32" s="3">
        <v>2</v>
      </c>
    </row>
    <row r="33" spans="1:8" ht="15.75" x14ac:dyDescent="0.25">
      <c r="A33" s="3" t="s">
        <v>39</v>
      </c>
      <c r="B33" s="3">
        <v>7.632830329814598E-2</v>
      </c>
      <c r="C33" s="3">
        <v>0.40980919283981376</v>
      </c>
      <c r="D33" s="3">
        <v>7.4236294124197327E-2</v>
      </c>
      <c r="E33" s="3">
        <v>0.23662310435315523</v>
      </c>
      <c r="F33" s="3">
        <f t="shared" si="0"/>
        <v>1.0281804095776754</v>
      </c>
      <c r="G33" s="3">
        <v>1.7319069250911494</v>
      </c>
      <c r="H33" s="3">
        <v>2</v>
      </c>
    </row>
    <row r="34" spans="1:8" ht="15.75" x14ac:dyDescent="0.25">
      <c r="A34" s="3" t="s">
        <v>40</v>
      </c>
      <c r="B34" s="3">
        <v>4.1227082895295579E-2</v>
      </c>
      <c r="C34" s="3">
        <v>0.28236383709865509</v>
      </c>
      <c r="D34" s="3">
        <v>3.5818799855292051E-2</v>
      </c>
      <c r="E34" s="3">
        <v>0.16307334549860492</v>
      </c>
      <c r="F34" s="3">
        <f t="shared" si="0"/>
        <v>1.1509900683957306</v>
      </c>
      <c r="G34" s="3">
        <v>1.7315143463452396</v>
      </c>
      <c r="H34" s="3">
        <v>1</v>
      </c>
    </row>
    <row r="35" spans="1:8" ht="15.75" x14ac:dyDescent="0.25">
      <c r="A35" s="3" t="s">
        <v>41</v>
      </c>
      <c r="B35" s="3">
        <v>0.10576190879092986</v>
      </c>
      <c r="C35" s="3">
        <v>0.45042610309352643</v>
      </c>
      <c r="D35" s="3">
        <v>8.4977650877819139E-2</v>
      </c>
      <c r="E35" s="3">
        <v>0.26073919561958153</v>
      </c>
      <c r="F35" s="3">
        <f t="shared" si="0"/>
        <v>1.2445849902699044</v>
      </c>
      <c r="G35" s="3">
        <v>1.7274967118266149</v>
      </c>
      <c r="H35" s="3">
        <v>2</v>
      </c>
    </row>
    <row r="36" spans="1:8" ht="15.75" x14ac:dyDescent="0.25">
      <c r="A36" s="3" t="s">
        <v>42</v>
      </c>
      <c r="B36" s="3">
        <v>8.940625307333995E-2</v>
      </c>
      <c r="C36" s="3">
        <v>0.39630171241969936</v>
      </c>
      <c r="D36" s="3">
        <v>6.2425479583746897E-2</v>
      </c>
      <c r="E36" s="3">
        <v>0.23122135745434533</v>
      </c>
      <c r="F36" s="3">
        <f t="shared" si="0"/>
        <v>1.4322077086071401</v>
      </c>
      <c r="G36" s="3">
        <v>1.7139494236971895</v>
      </c>
      <c r="H36" s="3">
        <v>2</v>
      </c>
    </row>
    <row r="37" spans="1:8" ht="15.75" x14ac:dyDescent="0.25">
      <c r="A37" s="3" t="s">
        <v>43</v>
      </c>
      <c r="B37" s="3">
        <v>0.11486713892376384</v>
      </c>
      <c r="C37" s="3">
        <v>0.46395531182436506</v>
      </c>
      <c r="D37" s="3">
        <v>0.10502381414985849</v>
      </c>
      <c r="E37" s="3">
        <v>0.27204592135152411</v>
      </c>
      <c r="F37" s="3">
        <f t="shared" si="0"/>
        <v>1.0937246933334559</v>
      </c>
      <c r="G37" s="3">
        <v>1.7054301328609545</v>
      </c>
      <c r="H37" s="3">
        <v>2</v>
      </c>
    </row>
    <row r="38" spans="1:8" ht="15.75" x14ac:dyDescent="0.25">
      <c r="A38" s="3" t="s">
        <v>44</v>
      </c>
      <c r="B38" s="3">
        <v>0.46969084948287038</v>
      </c>
      <c r="C38" s="3">
        <v>0.48685491723466412</v>
      </c>
      <c r="D38" s="3">
        <v>0.48365722245330289</v>
      </c>
      <c r="E38" s="3">
        <v>0.28609847509512776</v>
      </c>
      <c r="F38" s="3">
        <f t="shared" si="0"/>
        <v>0.97112340657379315</v>
      </c>
      <c r="G38" s="3">
        <v>1.7017039917626091</v>
      </c>
      <c r="H38" s="3">
        <v>4</v>
      </c>
    </row>
    <row r="39" spans="1:8" ht="15.75" x14ac:dyDescent="0.25">
      <c r="A39" s="3" t="s">
        <v>45</v>
      </c>
      <c r="B39" s="3">
        <v>9.6997914544837291E-2</v>
      </c>
      <c r="C39" s="3">
        <v>0.45097455601554959</v>
      </c>
      <c r="D39" s="3">
        <v>0.1425787070107376</v>
      </c>
      <c r="E39" s="3">
        <v>0.26507831738887255</v>
      </c>
      <c r="F39" s="3">
        <f t="shared" si="0"/>
        <v>0.68031136330568898</v>
      </c>
      <c r="G39" s="3">
        <v>1.7012879820133984</v>
      </c>
      <c r="H39" s="3">
        <v>2</v>
      </c>
    </row>
    <row r="40" spans="1:8" ht="15.75" x14ac:dyDescent="0.25">
      <c r="A40" s="3" t="s">
        <v>46</v>
      </c>
      <c r="B40" s="3">
        <v>0.19840088883598198</v>
      </c>
      <c r="C40" s="3">
        <v>0.82628239026969863</v>
      </c>
      <c r="D40" s="3">
        <v>0.1488715536235336</v>
      </c>
      <c r="E40" s="3">
        <v>0.48715850189017501</v>
      </c>
      <c r="F40" s="3">
        <f t="shared" si="0"/>
        <v>1.3326984504890582</v>
      </c>
      <c r="G40" s="3">
        <v>1.6961263890967704</v>
      </c>
      <c r="H40" s="3">
        <v>2</v>
      </c>
    </row>
    <row r="41" spans="1:8" ht="15.75" x14ac:dyDescent="0.25">
      <c r="A41" s="3" t="s">
        <v>47</v>
      </c>
      <c r="B41" s="3">
        <v>6.0563115851184304E-2</v>
      </c>
      <c r="C41" s="3">
        <v>0.45325368155302842</v>
      </c>
      <c r="D41" s="3">
        <v>6.0933996295213025E-2</v>
      </c>
      <c r="E41" s="3">
        <v>0.26888948642108096</v>
      </c>
      <c r="F41" s="3">
        <f t="shared" si="0"/>
        <v>0.99391340685695584</v>
      </c>
      <c r="G41" s="3">
        <v>1.6856504422817216</v>
      </c>
      <c r="H41" s="3">
        <v>2</v>
      </c>
    </row>
    <row r="42" spans="1:8" ht="15.75" x14ac:dyDescent="0.25">
      <c r="A42" s="3" t="s">
        <v>48</v>
      </c>
      <c r="B42" s="3">
        <v>7.6192217726881367E-2</v>
      </c>
      <c r="C42" s="3">
        <v>0.38625996067873603</v>
      </c>
      <c r="D42" s="3">
        <v>5.3945288688212419E-2</v>
      </c>
      <c r="E42" s="3">
        <v>0.22939462757782211</v>
      </c>
      <c r="F42" s="3">
        <f t="shared" si="0"/>
        <v>1.4123979976685179</v>
      </c>
      <c r="G42" s="3">
        <v>1.683823047083129</v>
      </c>
      <c r="H42" s="3">
        <v>2</v>
      </c>
    </row>
    <row r="43" spans="1:8" ht="15.75" x14ac:dyDescent="0.25">
      <c r="A43" s="3" t="s">
        <v>49</v>
      </c>
      <c r="B43" s="3">
        <v>8.2144294668013831E-2</v>
      </c>
      <c r="C43" s="3">
        <v>0.38551838729948223</v>
      </c>
      <c r="D43" s="3">
        <v>7.7234987449314535E-2</v>
      </c>
      <c r="E43" s="3">
        <v>0.22923529398280276</v>
      </c>
      <c r="F43" s="3">
        <f t="shared" si="0"/>
        <v>1.0635632552141092</v>
      </c>
      <c r="G43" s="3">
        <v>1.681758427641707</v>
      </c>
      <c r="H43" s="3">
        <v>3</v>
      </c>
    </row>
    <row r="44" spans="1:8" ht="15.75" x14ac:dyDescent="0.25">
      <c r="A44" s="3" t="s">
        <v>50</v>
      </c>
      <c r="B44" s="3">
        <v>5.9505037101390636E-2</v>
      </c>
      <c r="C44" s="3">
        <v>0.34952202862585413</v>
      </c>
      <c r="D44" s="3">
        <v>6.4672594987873894E-2</v>
      </c>
      <c r="E44" s="3">
        <v>0.20785699438786115</v>
      </c>
      <c r="F44" s="3">
        <f t="shared" si="0"/>
        <v>0.92009663618025261</v>
      </c>
      <c r="G44" s="3">
        <v>1.681550479134772</v>
      </c>
      <c r="H44" s="3">
        <v>2</v>
      </c>
    </row>
    <row r="45" spans="1:8" ht="15.75" x14ac:dyDescent="0.25">
      <c r="A45" s="3" t="s">
        <v>51</v>
      </c>
      <c r="B45" s="3">
        <v>7.8758761912262748E-2</v>
      </c>
      <c r="C45" s="3">
        <v>0.42196229344945729</v>
      </c>
      <c r="D45" s="3">
        <v>6.9196490354009252E-2</v>
      </c>
      <c r="E45" s="3">
        <v>0.25232453982312048</v>
      </c>
      <c r="F45" s="3">
        <f t="shared" si="0"/>
        <v>1.1381901236512562</v>
      </c>
      <c r="G45" s="3">
        <v>1.6722998645035758</v>
      </c>
      <c r="H45" s="3">
        <v>2</v>
      </c>
    </row>
    <row r="46" spans="1:8" ht="15.75" x14ac:dyDescent="0.25">
      <c r="A46" s="3" t="s">
        <v>52</v>
      </c>
      <c r="B46" s="3">
        <v>5.3857836853840602E-2</v>
      </c>
      <c r="C46" s="3">
        <v>0.39767123723475328</v>
      </c>
      <c r="D46" s="3">
        <v>6.9381326709729338E-2</v>
      </c>
      <c r="E46" s="3">
        <v>0.23892807309287611</v>
      </c>
      <c r="F46" s="3">
        <f t="shared" si="0"/>
        <v>0.77625838835809002</v>
      </c>
      <c r="G46" s="3">
        <v>1.6643972887034744</v>
      </c>
      <c r="H46" s="3">
        <v>2</v>
      </c>
    </row>
    <row r="47" spans="1:8" ht="15.75" x14ac:dyDescent="0.25">
      <c r="A47" s="3" t="s">
        <v>53</v>
      </c>
      <c r="B47" s="3">
        <v>6.8861986806043329E-2</v>
      </c>
      <c r="C47" s="3">
        <v>0.45166914331913588</v>
      </c>
      <c r="D47" s="3">
        <v>4.1229632561514608E-2</v>
      </c>
      <c r="E47" s="3">
        <v>0.27169630873394957</v>
      </c>
      <c r="F47" s="3">
        <f t="shared" si="0"/>
        <v>1.6702061727884976</v>
      </c>
      <c r="G47" s="3">
        <v>1.6624044141358933</v>
      </c>
      <c r="H47" s="3">
        <v>2</v>
      </c>
    </row>
    <row r="48" spans="1:8" ht="15.75" x14ac:dyDescent="0.25">
      <c r="A48" s="3" t="s">
        <v>54</v>
      </c>
      <c r="B48" s="3">
        <v>0.14555998381372978</v>
      </c>
      <c r="C48" s="3">
        <v>0.66149816103511239</v>
      </c>
      <c r="D48" s="3">
        <v>0.13919492439627681</v>
      </c>
      <c r="E48" s="3">
        <v>0.40001440051841869</v>
      </c>
      <c r="F48" s="3">
        <f t="shared" si="0"/>
        <v>1.0457276689150832</v>
      </c>
      <c r="G48" s="3">
        <v>1.6536858665273424</v>
      </c>
      <c r="H48" s="3">
        <v>2</v>
      </c>
    </row>
    <row r="49" spans="1:8" ht="15.75" x14ac:dyDescent="0.25">
      <c r="A49" s="3" t="s">
        <v>55</v>
      </c>
      <c r="B49" s="3">
        <v>7.4983878466129777E-2</v>
      </c>
      <c r="C49" s="3">
        <v>0.52674550291026889</v>
      </c>
      <c r="D49" s="3">
        <v>6.1589628306593175E-2</v>
      </c>
      <c r="E49" s="3">
        <v>0.323530363324598</v>
      </c>
      <c r="F49" s="3">
        <f t="shared" si="0"/>
        <v>1.217475742715316</v>
      </c>
      <c r="G49" s="3">
        <v>1.62811767561754</v>
      </c>
      <c r="H49" s="3">
        <v>3</v>
      </c>
    </row>
    <row r="50" spans="1:8" ht="15.75" x14ac:dyDescent="0.25">
      <c r="A50" s="3" t="s">
        <v>56</v>
      </c>
      <c r="B50" s="3">
        <v>7.182927617638396E-2</v>
      </c>
      <c r="C50" s="3">
        <v>0.46352090479280617</v>
      </c>
      <c r="D50" s="3">
        <v>7.1197687499110027E-2</v>
      </c>
      <c r="E50" s="3">
        <v>0.28650421877462146</v>
      </c>
      <c r="F50" s="3">
        <f t="shared" si="0"/>
        <v>1.0088709156077833</v>
      </c>
      <c r="G50" s="3">
        <v>1.6178501889556802</v>
      </c>
      <c r="H50" s="3">
        <v>2</v>
      </c>
    </row>
    <row r="51" spans="1:8" ht="15.75" x14ac:dyDescent="0.25">
      <c r="A51" s="3" t="s">
        <v>57</v>
      </c>
      <c r="B51" s="3">
        <v>5.4259065333340573E-2</v>
      </c>
      <c r="C51" s="3">
        <v>0.28250423050085177</v>
      </c>
      <c r="D51" s="3">
        <v>7.9964815481188278E-2</v>
      </c>
      <c r="E51" s="3">
        <v>0.17477750823202062</v>
      </c>
      <c r="F51" s="3">
        <f t="shared" si="0"/>
        <v>0.67853674152609056</v>
      </c>
      <c r="G51" s="3">
        <v>1.6163649058860219</v>
      </c>
      <c r="H51" s="3">
        <v>2</v>
      </c>
    </row>
    <row r="52" spans="1:8" ht="15.75" x14ac:dyDescent="0.25">
      <c r="A52" s="3" t="s">
        <v>58</v>
      </c>
      <c r="B52" s="3">
        <v>3.9806698671252395E-2</v>
      </c>
      <c r="C52" s="3">
        <v>0.31789932128494908</v>
      </c>
      <c r="D52" s="3">
        <v>4.249424203020491E-2</v>
      </c>
      <c r="E52" s="3">
        <v>0.19740608405551061</v>
      </c>
      <c r="F52" s="3">
        <f t="shared" si="0"/>
        <v>0.93675511715111404</v>
      </c>
      <c r="G52" s="3">
        <v>1.6103825926350686</v>
      </c>
      <c r="H52" s="3">
        <v>2</v>
      </c>
    </row>
    <row r="53" spans="1:8" ht="15.75" x14ac:dyDescent="0.25">
      <c r="A53" s="3" t="s">
        <v>59</v>
      </c>
      <c r="B53" s="3">
        <v>0.23724398408567354</v>
      </c>
      <c r="C53" s="3">
        <v>1.0757372834406382</v>
      </c>
      <c r="D53" s="3">
        <v>0.30851057265732496</v>
      </c>
      <c r="E53" s="3">
        <v>0.66815442385044022</v>
      </c>
      <c r="F53" s="3">
        <f t="shared" si="0"/>
        <v>0.7689979051356205</v>
      </c>
      <c r="G53" s="3">
        <v>1.6100129616991505</v>
      </c>
      <c r="H53" s="3">
        <v>2</v>
      </c>
    </row>
    <row r="54" spans="1:8" ht="15.75" x14ac:dyDescent="0.25">
      <c r="A54" s="3" t="s">
        <v>60</v>
      </c>
      <c r="B54" s="3">
        <v>5.4955623334157669E-2</v>
      </c>
      <c r="C54" s="3">
        <v>0.39680650127771694</v>
      </c>
      <c r="D54" s="3">
        <v>5.8589172720881176E-2</v>
      </c>
      <c r="E54" s="3">
        <v>0.24677100144607805</v>
      </c>
      <c r="F54" s="3">
        <f t="shared" si="0"/>
        <v>0.93798257906740312</v>
      </c>
      <c r="G54" s="3">
        <v>1.60799485781254</v>
      </c>
      <c r="H54" s="3">
        <v>2</v>
      </c>
    </row>
    <row r="55" spans="1:8" ht="15.75" x14ac:dyDescent="0.25">
      <c r="A55" s="3" t="s">
        <v>61</v>
      </c>
      <c r="B55" s="3">
        <v>5.9912168760596969E-2</v>
      </c>
      <c r="C55" s="3">
        <v>0.47812574707147981</v>
      </c>
      <c r="D55" s="3">
        <v>4.7969453052296301E-2</v>
      </c>
      <c r="E55" s="3">
        <v>0.29747827664884768</v>
      </c>
      <c r="F55" s="3">
        <f t="shared" si="0"/>
        <v>1.2489650172846607</v>
      </c>
      <c r="G55" s="3">
        <v>1.6072627290932824</v>
      </c>
      <c r="H55" s="3">
        <v>2</v>
      </c>
    </row>
    <row r="56" spans="1:8" ht="15.75" x14ac:dyDescent="0.25">
      <c r="A56" s="3" t="s">
        <v>62</v>
      </c>
      <c r="B56" s="3">
        <v>0.15424576903855527</v>
      </c>
      <c r="C56" s="3">
        <v>0.5269509039842758</v>
      </c>
      <c r="D56" s="3">
        <v>0.130836108149127</v>
      </c>
      <c r="E56" s="3">
        <v>0.32817981628493886</v>
      </c>
      <c r="F56" s="3">
        <f t="shared" si="0"/>
        <v>1.1789235496270338</v>
      </c>
      <c r="G56" s="3">
        <v>1.6056773694574302</v>
      </c>
      <c r="H56" s="3">
        <v>2</v>
      </c>
    </row>
    <row r="57" spans="1:8" ht="15.75" x14ac:dyDescent="0.25">
      <c r="A57" s="3" t="s">
        <v>63</v>
      </c>
      <c r="B57" s="3">
        <v>4.878072575963785E-2</v>
      </c>
      <c r="C57" s="3">
        <v>0.31416112695879461</v>
      </c>
      <c r="D57" s="3">
        <v>9.0822396803051625E-2</v>
      </c>
      <c r="E57" s="3">
        <v>0.19583459809844606</v>
      </c>
      <c r="F57" s="3">
        <f t="shared" si="0"/>
        <v>0.53710018097649259</v>
      </c>
      <c r="G57" s="3">
        <v>1.604216669398407</v>
      </c>
      <c r="H57" s="3">
        <v>2</v>
      </c>
    </row>
    <row r="58" spans="1:8" ht="15.75" x14ac:dyDescent="0.25">
      <c r="A58" s="3" t="s">
        <v>64</v>
      </c>
      <c r="B58" s="3">
        <v>8.5260214173658005E-2</v>
      </c>
      <c r="C58" s="3">
        <v>0.418011269583828</v>
      </c>
      <c r="D58" s="3">
        <v>0.11333268355928093</v>
      </c>
      <c r="E58" s="3">
        <v>0.26095080033610463</v>
      </c>
      <c r="F58" s="3">
        <f t="shared" si="0"/>
        <v>0.75230032057840523</v>
      </c>
      <c r="G58" s="3">
        <v>1.6018777056685587</v>
      </c>
      <c r="H58" s="3">
        <v>2</v>
      </c>
    </row>
    <row r="59" spans="1:8" ht="15.75" x14ac:dyDescent="0.25">
      <c r="A59" s="3" t="s">
        <v>65</v>
      </c>
      <c r="B59" s="3">
        <v>0.11797572531475925</v>
      </c>
      <c r="C59" s="3">
        <v>0.53085600530856003</v>
      </c>
      <c r="D59" s="3">
        <v>9.9223083258089151E-2</v>
      </c>
      <c r="E59" s="3">
        <v>0.33181692996340056</v>
      </c>
      <c r="F59" s="3">
        <f t="shared" si="0"/>
        <v>1.1889947524397382</v>
      </c>
      <c r="G59" s="3">
        <v>1.5998460512940529</v>
      </c>
      <c r="H59" s="3">
        <v>2</v>
      </c>
    </row>
    <row r="60" spans="1:8" ht="15.75" x14ac:dyDescent="0.25">
      <c r="A60" s="3" t="s">
        <v>66</v>
      </c>
      <c r="B60" s="3">
        <v>0.11118140246444697</v>
      </c>
      <c r="C60" s="3">
        <v>0.41771617856531201</v>
      </c>
      <c r="D60" s="3">
        <v>0.10128613129518627</v>
      </c>
      <c r="E60" s="3">
        <v>0.26252989559186052</v>
      </c>
      <c r="F60" s="3">
        <f t="shared" si="0"/>
        <v>1.0976962101595342</v>
      </c>
      <c r="G60" s="3">
        <v>1.5911185189912105</v>
      </c>
      <c r="H60" s="3">
        <v>2</v>
      </c>
    </row>
    <row r="61" spans="1:8" ht="15.75" x14ac:dyDescent="0.25">
      <c r="A61" s="3" t="s">
        <v>67</v>
      </c>
      <c r="B61" s="3">
        <v>0.10747164360683435</v>
      </c>
      <c r="C61" s="3">
        <v>0.59031528739499761</v>
      </c>
      <c r="D61" s="3">
        <v>9.2242413061525697E-2</v>
      </c>
      <c r="E61" s="3">
        <v>0.37104925307785358</v>
      </c>
      <c r="F61" s="3">
        <f t="shared" si="0"/>
        <v>1.1651000883416911</v>
      </c>
      <c r="G61" s="3">
        <v>1.5909351189692134</v>
      </c>
      <c r="H61" s="3">
        <v>2</v>
      </c>
    </row>
    <row r="62" spans="1:8" ht="15.75" x14ac:dyDescent="0.25">
      <c r="A62" s="3" t="s">
        <v>68</v>
      </c>
      <c r="B62" s="3">
        <v>0.14217611924595475</v>
      </c>
      <c r="C62" s="3">
        <v>0.42560979243010422</v>
      </c>
      <c r="D62" s="3">
        <v>0.19564915411088221</v>
      </c>
      <c r="E62" s="3">
        <v>0.26822091747647031</v>
      </c>
      <c r="F62" s="3">
        <f t="shared" si="0"/>
        <v>0.72668915892873143</v>
      </c>
      <c r="G62" s="3">
        <v>1.5867882210127062</v>
      </c>
      <c r="H62" s="3">
        <v>2</v>
      </c>
    </row>
    <row r="63" spans="1:8" ht="15.75" x14ac:dyDescent="0.25">
      <c r="A63" s="3" t="s">
        <v>69</v>
      </c>
      <c r="B63" s="3">
        <v>0.10347757071915877</v>
      </c>
      <c r="C63" s="3">
        <v>0.48726769512634854</v>
      </c>
      <c r="D63" s="3">
        <v>0.11344119321984678</v>
      </c>
      <c r="E63" s="3">
        <v>0.30769893505398577</v>
      </c>
      <c r="F63" s="3">
        <f t="shared" si="0"/>
        <v>0.91216927274928505</v>
      </c>
      <c r="G63" s="3">
        <v>1.5835859015602212</v>
      </c>
      <c r="H63" s="3">
        <v>2</v>
      </c>
    </row>
    <row r="64" spans="1:8" ht="15.75" x14ac:dyDescent="0.25">
      <c r="A64" s="3" t="s">
        <v>70</v>
      </c>
      <c r="B64" s="3">
        <v>9.6959354638535528E-2</v>
      </c>
      <c r="C64" s="3">
        <v>0.51714864920772829</v>
      </c>
      <c r="D64" s="3">
        <v>8.5122320774953616E-2</v>
      </c>
      <c r="E64" s="3">
        <v>0.32666074321852295</v>
      </c>
      <c r="F64" s="3">
        <f t="shared" si="0"/>
        <v>1.1390591064225875</v>
      </c>
      <c r="G64" s="3">
        <v>1.5831368167132818</v>
      </c>
      <c r="H64" s="3">
        <v>3</v>
      </c>
    </row>
    <row r="65" spans="1:8" ht="15.75" x14ac:dyDescent="0.25">
      <c r="A65" s="3" t="s">
        <v>71</v>
      </c>
      <c r="B65" s="3">
        <v>0.11944020763485697</v>
      </c>
      <c r="C65" s="3">
        <v>0.42792098866865225</v>
      </c>
      <c r="D65" s="3">
        <v>0.15514122505716954</v>
      </c>
      <c r="E65" s="3">
        <v>0.27136305663346993</v>
      </c>
      <c r="F65" s="3">
        <f t="shared" si="0"/>
        <v>0.76988052396030293</v>
      </c>
      <c r="G65" s="3">
        <v>1.5769316348097566</v>
      </c>
      <c r="H65" s="3">
        <v>2</v>
      </c>
    </row>
    <row r="66" spans="1:8" ht="15.75" x14ac:dyDescent="0.25">
      <c r="A66" s="3" t="s">
        <v>72</v>
      </c>
      <c r="B66" s="3">
        <v>0.26483822357113157</v>
      </c>
      <c r="C66" s="3">
        <v>0.4599244804003183</v>
      </c>
      <c r="D66" s="3">
        <v>0.28769196246195272</v>
      </c>
      <c r="E66" s="3">
        <v>0.29226861824165351</v>
      </c>
      <c r="F66" s="3">
        <f t="shared" si="0"/>
        <v>0.92056177483983914</v>
      </c>
      <c r="G66" s="3">
        <v>1.5736362079050328</v>
      </c>
      <c r="H66" s="3">
        <v>1</v>
      </c>
    </row>
    <row r="67" spans="1:8" ht="15.75" x14ac:dyDescent="0.25">
      <c r="A67" s="3" t="s">
        <v>73</v>
      </c>
      <c r="B67" s="3">
        <v>0.66380786745084508</v>
      </c>
      <c r="C67" s="3">
        <v>0.57094245470998983</v>
      </c>
      <c r="D67" s="3">
        <v>0.57158208204489203</v>
      </c>
      <c r="E67" s="3">
        <v>0.36446602083287777</v>
      </c>
      <c r="F67" s="3">
        <f t="shared" si="0"/>
        <v>1.161351778341277</v>
      </c>
      <c r="G67" s="3">
        <v>1.5665176502653193</v>
      </c>
      <c r="H67" s="3">
        <v>4</v>
      </c>
    </row>
    <row r="68" spans="1:8" ht="15.75" x14ac:dyDescent="0.25">
      <c r="A68" s="3" t="s">
        <v>74</v>
      </c>
      <c r="B68" s="3">
        <v>9.5640697029399951E-2</v>
      </c>
      <c r="C68" s="3">
        <v>0.3957386858309721</v>
      </c>
      <c r="D68" s="3">
        <v>7.6991777278186693E-2</v>
      </c>
      <c r="E68" s="3">
        <v>0.25384705207418429</v>
      </c>
      <c r="F68" s="3">
        <f t="shared" ref="F68:F131" si="1">B68/D68</f>
        <v>1.2422196292966583</v>
      </c>
      <c r="G68" s="3">
        <v>1.5589650637690839</v>
      </c>
      <c r="H68" s="3">
        <v>2</v>
      </c>
    </row>
    <row r="69" spans="1:8" ht="15.75" x14ac:dyDescent="0.25">
      <c r="A69" s="3" t="s">
        <v>75</v>
      </c>
      <c r="B69" s="3">
        <v>6.9506227758007119E-2</v>
      </c>
      <c r="C69" s="3">
        <v>0.45680873418299761</v>
      </c>
      <c r="D69" s="3">
        <v>6.0802471012421942E-2</v>
      </c>
      <c r="E69" s="3">
        <v>0.29554844925728674</v>
      </c>
      <c r="F69" s="3">
        <f t="shared" si="1"/>
        <v>1.1431480760676158</v>
      </c>
      <c r="G69" s="3">
        <v>1.5456306251004757</v>
      </c>
      <c r="H69" s="3">
        <v>2</v>
      </c>
    </row>
    <row r="70" spans="1:8" ht="15.75" x14ac:dyDescent="0.25">
      <c r="A70" s="3" t="s">
        <v>76</v>
      </c>
      <c r="B70" s="3">
        <v>5.8795515078109845E-2</v>
      </c>
      <c r="C70" s="3">
        <v>0.35031423186598382</v>
      </c>
      <c r="D70" s="3">
        <v>5.5742292234541274E-2</v>
      </c>
      <c r="E70" s="3">
        <v>0.22767063344800342</v>
      </c>
      <c r="F70" s="3">
        <f t="shared" si="1"/>
        <v>1.054773901846767</v>
      </c>
      <c r="G70" s="3">
        <v>1.5386887033600625</v>
      </c>
      <c r="H70" s="3">
        <v>1</v>
      </c>
    </row>
    <row r="71" spans="1:8" ht="15.75" x14ac:dyDescent="0.25">
      <c r="A71" s="3" t="s">
        <v>77</v>
      </c>
      <c r="B71" s="3">
        <v>0.14442414482853244</v>
      </c>
      <c r="C71" s="3">
        <v>0.44979601750606102</v>
      </c>
      <c r="D71" s="3">
        <v>0.16016092970216475</v>
      </c>
      <c r="E71" s="3">
        <v>0.29319752424010531</v>
      </c>
      <c r="F71" s="3">
        <f t="shared" si="1"/>
        <v>0.90174392154880445</v>
      </c>
      <c r="G71" s="3">
        <v>1.5341057825951319</v>
      </c>
      <c r="H71" s="3">
        <v>2</v>
      </c>
    </row>
    <row r="72" spans="1:8" ht="15.75" x14ac:dyDescent="0.25">
      <c r="A72" s="3" t="s">
        <v>78</v>
      </c>
      <c r="B72" s="3">
        <v>8.2412375042236335E-2</v>
      </c>
      <c r="C72" s="3">
        <v>0.51589205474646482</v>
      </c>
      <c r="D72" s="3">
        <v>7.1863861101529258E-2</v>
      </c>
      <c r="E72" s="3">
        <v>0.33640357664282688</v>
      </c>
      <c r="F72" s="3">
        <f t="shared" si="1"/>
        <v>1.1467846811877271</v>
      </c>
      <c r="G72" s="3">
        <v>1.533551039612729</v>
      </c>
      <c r="H72" s="3">
        <v>2</v>
      </c>
    </row>
    <row r="73" spans="1:8" ht="15.75" x14ac:dyDescent="0.25">
      <c r="A73" s="3" t="s">
        <v>79</v>
      </c>
      <c r="B73" s="3">
        <v>0.13255321348755458</v>
      </c>
      <c r="C73" s="3">
        <v>0.59556069061217687</v>
      </c>
      <c r="D73" s="3">
        <v>9.845136010553987E-2</v>
      </c>
      <c r="E73" s="3">
        <v>0.38996084793086772</v>
      </c>
      <c r="F73" s="3">
        <f t="shared" si="1"/>
        <v>1.3463827553571379</v>
      </c>
      <c r="G73" s="3">
        <v>1.5272320129333337</v>
      </c>
      <c r="H73" s="3">
        <v>2</v>
      </c>
    </row>
    <row r="74" spans="1:8" ht="15.75" x14ac:dyDescent="0.25">
      <c r="A74" s="3" t="s">
        <v>80</v>
      </c>
      <c r="B74" s="3">
        <v>0.20536453231308233</v>
      </c>
      <c r="C74" s="3">
        <v>0.68997398798065313</v>
      </c>
      <c r="D74" s="3">
        <v>0.17714634945660357</v>
      </c>
      <c r="E74" s="3">
        <v>0.45433893684688775</v>
      </c>
      <c r="F74" s="3">
        <f t="shared" si="1"/>
        <v>1.1592930531339654</v>
      </c>
      <c r="G74" s="3">
        <v>1.5186327483302324</v>
      </c>
      <c r="H74" s="3">
        <v>2</v>
      </c>
    </row>
    <row r="75" spans="1:8" ht="15.75" x14ac:dyDescent="0.25">
      <c r="A75" s="3" t="s">
        <v>81</v>
      </c>
      <c r="B75" s="3">
        <v>0.18474385264830315</v>
      </c>
      <c r="C75" s="3">
        <v>0.48537563220176094</v>
      </c>
      <c r="D75" s="3">
        <v>0.16192024456433737</v>
      </c>
      <c r="E75" s="3">
        <v>0.32010140812609433</v>
      </c>
      <c r="F75" s="3">
        <f t="shared" si="1"/>
        <v>1.1409558646936027</v>
      </c>
      <c r="G75" s="3">
        <v>1.5163183289980351</v>
      </c>
      <c r="H75" s="3">
        <v>2</v>
      </c>
    </row>
    <row r="76" spans="1:8" ht="15.75" x14ac:dyDescent="0.25">
      <c r="A76" s="3" t="s">
        <v>82</v>
      </c>
      <c r="B76" s="3">
        <v>0.11506579462136449</v>
      </c>
      <c r="C76" s="3">
        <v>0.50760390651966458</v>
      </c>
      <c r="D76" s="3">
        <v>9.8585300931631092E-2</v>
      </c>
      <c r="E76" s="3">
        <v>0.33553443925484511</v>
      </c>
      <c r="F76" s="3">
        <f t="shared" si="1"/>
        <v>1.1671698877418106</v>
      </c>
      <c r="G76" s="3">
        <v>1.5128220740141027</v>
      </c>
      <c r="H76" s="3">
        <v>2</v>
      </c>
    </row>
    <row r="77" spans="1:8" ht="15.75" x14ac:dyDescent="0.25">
      <c r="A77" s="3" t="s">
        <v>83</v>
      </c>
      <c r="B77" s="3">
        <v>0.18304759603592127</v>
      </c>
      <c r="C77" s="3">
        <v>0.43594449554682696</v>
      </c>
      <c r="D77" s="3">
        <v>0.11172697502566926</v>
      </c>
      <c r="E77" s="3">
        <v>0.28859445840920966</v>
      </c>
      <c r="F77" s="3">
        <f t="shared" si="1"/>
        <v>1.6383473730839495</v>
      </c>
      <c r="G77" s="3">
        <v>1.510578193894403</v>
      </c>
      <c r="H77" s="3">
        <v>2</v>
      </c>
    </row>
    <row r="78" spans="1:8" ht="15.75" x14ac:dyDescent="0.25">
      <c r="A78" s="3" t="s">
        <v>84</v>
      </c>
      <c r="B78" s="3">
        <v>0.29869827292658596</v>
      </c>
      <c r="C78" s="3">
        <v>0.5233930524806214</v>
      </c>
      <c r="D78" s="3">
        <v>0.29134642838413444</v>
      </c>
      <c r="E78" s="3">
        <v>0.34879665155214512</v>
      </c>
      <c r="F78" s="3">
        <f t="shared" si="1"/>
        <v>1.0252340300968381</v>
      </c>
      <c r="G78" s="3">
        <v>1.5005678824122595</v>
      </c>
      <c r="H78" s="3">
        <v>2</v>
      </c>
    </row>
    <row r="79" spans="1:8" ht="15.75" x14ac:dyDescent="0.25">
      <c r="A79" s="3" t="s">
        <v>85</v>
      </c>
      <c r="B79" s="3">
        <v>0.13427829445081521</v>
      </c>
      <c r="C79" s="3">
        <v>0.45717211615829129</v>
      </c>
      <c r="D79" s="3">
        <v>0.12973634978995685</v>
      </c>
      <c r="E79" s="3">
        <v>0.30466998147606517</v>
      </c>
      <c r="F79" s="3">
        <f t="shared" si="1"/>
        <v>1.0350090369292166</v>
      </c>
      <c r="G79" s="3">
        <v>1.5005486058222086</v>
      </c>
      <c r="H79" s="3">
        <v>1</v>
      </c>
    </row>
    <row r="80" spans="1:8" ht="15.75" x14ac:dyDescent="0.25">
      <c r="A80" s="3" t="s">
        <v>86</v>
      </c>
      <c r="B80" s="3">
        <v>0.67337800074071585</v>
      </c>
      <c r="C80" s="3">
        <v>0.62243246607743064</v>
      </c>
      <c r="D80" s="3">
        <v>0.65072393037253939</v>
      </c>
      <c r="E80" s="3">
        <v>0.41494808999394173</v>
      </c>
      <c r="F80" s="3">
        <f t="shared" si="1"/>
        <v>1.0348136426382952</v>
      </c>
      <c r="G80" s="3">
        <v>1.5000248981632722</v>
      </c>
      <c r="H80" s="3">
        <v>4</v>
      </c>
    </row>
    <row r="81" spans="1:8" ht="15.75" x14ac:dyDescent="0.25">
      <c r="A81" s="3" t="s">
        <v>87</v>
      </c>
      <c r="B81" s="3">
        <v>5.5060015416804317E-2</v>
      </c>
      <c r="C81" s="3">
        <v>0.40102823639812474</v>
      </c>
      <c r="D81" s="3">
        <v>6.1029568826096239E-2</v>
      </c>
      <c r="E81" s="3">
        <v>0.26741542987030353</v>
      </c>
      <c r="F81" s="3">
        <f t="shared" si="1"/>
        <v>0.90218588261204724</v>
      </c>
      <c r="G81" s="3">
        <v>1.4996450894941851</v>
      </c>
      <c r="H81" s="3">
        <v>2</v>
      </c>
    </row>
    <row r="82" spans="1:8" ht="15.75" x14ac:dyDescent="0.25">
      <c r="A82" s="3" t="s">
        <v>88</v>
      </c>
      <c r="B82" s="3">
        <v>0.1874842981900266</v>
      </c>
      <c r="C82" s="3">
        <v>0.56210722757473219</v>
      </c>
      <c r="D82" s="3">
        <v>0.1751074284073279</v>
      </c>
      <c r="E82" s="3">
        <v>0.37512472897238336</v>
      </c>
      <c r="F82" s="3">
        <f t="shared" si="1"/>
        <v>1.0706815804176402</v>
      </c>
      <c r="G82" s="3">
        <v>1.4984542058796211</v>
      </c>
      <c r="H82" s="3">
        <v>3</v>
      </c>
    </row>
    <row r="83" spans="1:8" ht="15.75" x14ac:dyDescent="0.25">
      <c r="A83" s="3" t="s">
        <v>89</v>
      </c>
      <c r="B83" s="3">
        <v>4.3083020981431221E-2</v>
      </c>
      <c r="C83" s="3">
        <v>0.4183872843736533</v>
      </c>
      <c r="D83" s="3">
        <v>4.7184055563943832E-2</v>
      </c>
      <c r="E83" s="3">
        <v>0.27938111495415352</v>
      </c>
      <c r="F83" s="3">
        <f t="shared" si="1"/>
        <v>0.91308431347206076</v>
      </c>
      <c r="G83" s="3">
        <v>1.4975503430899817</v>
      </c>
      <c r="H83" s="3">
        <v>2</v>
      </c>
    </row>
    <row r="84" spans="1:8" ht="15.75" x14ac:dyDescent="0.25">
      <c r="A84" s="3" t="s">
        <v>90</v>
      </c>
      <c r="B84" s="3">
        <v>6.1550203423422316E-2</v>
      </c>
      <c r="C84" s="3">
        <v>0.64054112914590244</v>
      </c>
      <c r="D84" s="3">
        <v>7.4552313358283509E-2</v>
      </c>
      <c r="E84" s="3">
        <v>0.43134683736498847</v>
      </c>
      <c r="F84" s="3">
        <f t="shared" si="1"/>
        <v>0.82559749859973286</v>
      </c>
      <c r="G84" s="3">
        <v>1.4849793095456834</v>
      </c>
      <c r="H84" s="3">
        <v>2</v>
      </c>
    </row>
    <row r="85" spans="1:8" ht="15.75" x14ac:dyDescent="0.25">
      <c r="A85" s="3" t="s">
        <v>91</v>
      </c>
      <c r="B85" s="3">
        <v>0.10359302031666315</v>
      </c>
      <c r="C85" s="3">
        <v>0.52710089238181079</v>
      </c>
      <c r="D85" s="3">
        <v>8.4940838705841376E-2</v>
      </c>
      <c r="E85" s="3">
        <v>0.35720281618700284</v>
      </c>
      <c r="F85" s="3">
        <f t="shared" si="1"/>
        <v>1.2195902688860436</v>
      </c>
      <c r="G85" s="3">
        <v>1.4756347607825691</v>
      </c>
      <c r="H85" s="3">
        <v>2</v>
      </c>
    </row>
    <row r="86" spans="1:8" ht="15.75" x14ac:dyDescent="0.25">
      <c r="A86" s="3" t="s">
        <v>92</v>
      </c>
      <c r="B86" s="3">
        <v>6.1602148682946063E-2</v>
      </c>
      <c r="C86" s="3">
        <v>0.51132586797566093</v>
      </c>
      <c r="D86" s="3">
        <v>4.8146133143316595E-2</v>
      </c>
      <c r="E86" s="3">
        <v>0.34656879563877829</v>
      </c>
      <c r="F86" s="3">
        <f t="shared" si="1"/>
        <v>1.279482788359658</v>
      </c>
      <c r="G86" s="3">
        <v>1.4753949984292503</v>
      </c>
      <c r="H86" s="3">
        <v>2</v>
      </c>
    </row>
    <row r="87" spans="1:8" ht="15.75" x14ac:dyDescent="0.25">
      <c r="A87" s="3" t="s">
        <v>93</v>
      </c>
      <c r="B87" s="3">
        <v>7.2236589277200683E-2</v>
      </c>
      <c r="C87" s="3">
        <v>0.4749691270067446</v>
      </c>
      <c r="D87" s="3">
        <v>6.2353080553944763E-2</v>
      </c>
      <c r="E87" s="3">
        <v>0.32345397088267358</v>
      </c>
      <c r="F87" s="3">
        <f t="shared" si="1"/>
        <v>1.1585087478509615</v>
      </c>
      <c r="G87" s="3">
        <v>1.4684288027669428</v>
      </c>
      <c r="H87" s="3">
        <v>2</v>
      </c>
    </row>
    <row r="88" spans="1:8" ht="15.75" x14ac:dyDescent="0.25">
      <c r="A88" s="3" t="s">
        <v>94</v>
      </c>
      <c r="B88" s="3">
        <v>4.5086475860700824E-2</v>
      </c>
      <c r="C88" s="3">
        <v>0.41700896152258315</v>
      </c>
      <c r="D88" s="3">
        <v>4.0060571584235365E-2</v>
      </c>
      <c r="E88" s="3">
        <v>0.28475993313836767</v>
      </c>
      <c r="F88" s="3">
        <f t="shared" si="1"/>
        <v>1.1254576277299861</v>
      </c>
      <c r="G88" s="3">
        <v>1.4644228814423357</v>
      </c>
      <c r="H88" s="3">
        <v>2</v>
      </c>
    </row>
    <row r="89" spans="1:8" ht="15.75" x14ac:dyDescent="0.25">
      <c r="A89" s="3" t="s">
        <v>95</v>
      </c>
      <c r="B89" s="3">
        <v>0.15733883389896644</v>
      </c>
      <c r="C89" s="3">
        <v>0.41018909717379715</v>
      </c>
      <c r="D89" s="3">
        <v>0.14792724346457437</v>
      </c>
      <c r="E89" s="3">
        <v>0.28105440370092438</v>
      </c>
      <c r="F89" s="3">
        <f t="shared" si="1"/>
        <v>1.0636231042637252</v>
      </c>
      <c r="G89" s="3">
        <v>1.4594651129539669</v>
      </c>
      <c r="H89" s="3">
        <v>3</v>
      </c>
    </row>
    <row r="90" spans="1:8" ht="15.75" x14ac:dyDescent="0.25">
      <c r="A90" s="3" t="s">
        <v>96</v>
      </c>
      <c r="B90" s="3">
        <v>8.5863442780601734E-2</v>
      </c>
      <c r="C90" s="3">
        <v>0.50948404550711501</v>
      </c>
      <c r="D90" s="3">
        <v>7.8096933914374514E-2</v>
      </c>
      <c r="E90" s="3">
        <v>0.34961978848002795</v>
      </c>
      <c r="F90" s="3">
        <f t="shared" si="1"/>
        <v>1.099447039428493</v>
      </c>
      <c r="G90" s="3">
        <v>1.4572517416606496</v>
      </c>
      <c r="H90" s="3">
        <v>2</v>
      </c>
    </row>
    <row r="91" spans="1:8" ht="15.75" x14ac:dyDescent="0.25">
      <c r="A91" s="3" t="s">
        <v>97</v>
      </c>
      <c r="B91" s="3">
        <v>0.18008608114678815</v>
      </c>
      <c r="C91" s="3">
        <v>0.51239745645902612</v>
      </c>
      <c r="D91" s="3">
        <v>0.16401132334176352</v>
      </c>
      <c r="E91" s="3">
        <v>0.35230743756231442</v>
      </c>
      <c r="F91" s="3">
        <f t="shared" si="1"/>
        <v>1.0980100488033278</v>
      </c>
      <c r="G91" s="3">
        <v>1.4544043128044484</v>
      </c>
      <c r="H91" s="3">
        <v>2</v>
      </c>
    </row>
    <row r="92" spans="1:8" ht="15.75" x14ac:dyDescent="0.25">
      <c r="A92" s="3" t="s">
        <v>98</v>
      </c>
      <c r="B92" s="3">
        <v>5.0147433454355808E-2</v>
      </c>
      <c r="C92" s="3">
        <v>0.5094710671380972</v>
      </c>
      <c r="D92" s="3">
        <v>5.4579194411090493E-2</v>
      </c>
      <c r="E92" s="3">
        <v>0.3510385475429057</v>
      </c>
      <c r="F92" s="3">
        <f t="shared" si="1"/>
        <v>0.91880127575070714</v>
      </c>
      <c r="G92" s="3">
        <v>1.4513251340100655</v>
      </c>
      <c r="H92" s="3">
        <v>2</v>
      </c>
    </row>
    <row r="93" spans="1:8" ht="15.75" x14ac:dyDescent="0.25">
      <c r="A93" s="3" t="s">
        <v>99</v>
      </c>
      <c r="B93" s="3">
        <v>0.33934655427508792</v>
      </c>
      <c r="C93" s="3">
        <v>0.50761421319796951</v>
      </c>
      <c r="D93" s="3">
        <v>0.34641872323915363</v>
      </c>
      <c r="E93" s="3">
        <v>0.34987911676515765</v>
      </c>
      <c r="F93" s="3">
        <f t="shared" si="1"/>
        <v>0.97958491129481085</v>
      </c>
      <c r="G93" s="3">
        <v>1.4508274112251038</v>
      </c>
      <c r="H93" s="3">
        <v>4</v>
      </c>
    </row>
    <row r="94" spans="1:8" ht="15.75" x14ac:dyDescent="0.25">
      <c r="A94" s="3" t="s">
        <v>100</v>
      </c>
      <c r="B94" s="3">
        <v>0.11109703881952732</v>
      </c>
      <c r="C94" s="3">
        <v>0.29096918927254795</v>
      </c>
      <c r="D94" s="3">
        <v>0.13061309788145556</v>
      </c>
      <c r="E94" s="3">
        <v>0.20071373805251475</v>
      </c>
      <c r="F94" s="3">
        <f t="shared" si="1"/>
        <v>0.85058114861006495</v>
      </c>
      <c r="G94" s="3">
        <v>1.4496725137603206</v>
      </c>
      <c r="H94" s="3">
        <v>2</v>
      </c>
    </row>
    <row r="95" spans="1:8" ht="15.75" x14ac:dyDescent="0.25">
      <c r="A95" s="3" t="s">
        <v>101</v>
      </c>
      <c r="B95" s="3">
        <v>0.29548993709019239</v>
      </c>
      <c r="C95" s="3">
        <v>0.60802471012421944</v>
      </c>
      <c r="D95" s="3">
        <v>0.27430026003664648</v>
      </c>
      <c r="E95" s="3">
        <v>0.42060457701900711</v>
      </c>
      <c r="F95" s="3">
        <f t="shared" si="1"/>
        <v>1.0772499342534891</v>
      </c>
      <c r="G95" s="3">
        <v>1.4455969884051412</v>
      </c>
      <c r="H95" s="3">
        <v>2</v>
      </c>
    </row>
    <row r="96" spans="1:8" ht="15.75" x14ac:dyDescent="0.25">
      <c r="A96" s="3" t="s">
        <v>102</v>
      </c>
      <c r="B96" s="3">
        <v>8.6311065078543067E-2</v>
      </c>
      <c r="C96" s="3">
        <v>0.3656721602814213</v>
      </c>
      <c r="D96" s="3">
        <v>8.2052628555955784E-2</v>
      </c>
      <c r="E96" s="3">
        <v>0.25308318591237755</v>
      </c>
      <c r="F96" s="3">
        <f t="shared" si="1"/>
        <v>1.051898843431728</v>
      </c>
      <c r="G96" s="3">
        <v>1.4448694360928023</v>
      </c>
      <c r="H96" s="3">
        <v>2</v>
      </c>
    </row>
    <row r="97" spans="1:8" ht="15.75" x14ac:dyDescent="0.25">
      <c r="A97" s="3" t="s">
        <v>103</v>
      </c>
      <c r="B97" s="3">
        <v>1.4163222643027304</v>
      </c>
      <c r="C97" s="3">
        <v>0.82806134278427346</v>
      </c>
      <c r="D97" s="3">
        <v>1.328836550446622</v>
      </c>
      <c r="E97" s="3">
        <v>0.57474897838369099</v>
      </c>
      <c r="F97" s="3">
        <f t="shared" si="1"/>
        <v>1.0658363241338482</v>
      </c>
      <c r="G97" s="3">
        <v>1.4407356502268203</v>
      </c>
      <c r="H97" s="3">
        <v>1</v>
      </c>
    </row>
    <row r="98" spans="1:8" ht="15.75" x14ac:dyDescent="0.25">
      <c r="A98" s="3" t="s">
        <v>104</v>
      </c>
      <c r="B98" s="3">
        <v>8.9717479656561488E-2</v>
      </c>
      <c r="C98" s="3">
        <v>0.37325689032219533</v>
      </c>
      <c r="D98" s="3">
        <v>8.0805468914136105E-2</v>
      </c>
      <c r="E98" s="3">
        <v>0.25978411939678131</v>
      </c>
      <c r="F98" s="3">
        <f t="shared" si="1"/>
        <v>1.1102896977418111</v>
      </c>
      <c r="G98" s="3">
        <v>1.4367964106756674</v>
      </c>
      <c r="H98" s="3">
        <v>3</v>
      </c>
    </row>
    <row r="99" spans="1:8" ht="15.75" x14ac:dyDescent="0.25">
      <c r="A99" s="3" t="s">
        <v>105</v>
      </c>
      <c r="B99" s="3">
        <v>0.69926157977176107</v>
      </c>
      <c r="C99" s="3">
        <v>0.8432343095175856</v>
      </c>
      <c r="D99" s="3">
        <v>0.720538963144432</v>
      </c>
      <c r="E99" s="3">
        <v>0.58768908896437422</v>
      </c>
      <c r="F99" s="3">
        <f t="shared" si="1"/>
        <v>0.97047018348623859</v>
      </c>
      <c r="G99" s="3">
        <v>1.4348306374054174</v>
      </c>
      <c r="H99" s="3">
        <v>3</v>
      </c>
    </row>
    <row r="100" spans="1:8" ht="15.75" x14ac:dyDescent="0.25">
      <c r="A100" s="3" t="s">
        <v>106</v>
      </c>
      <c r="B100" s="3">
        <v>0.21327554987768649</v>
      </c>
      <c r="C100" s="3">
        <v>0.6430661393524324</v>
      </c>
      <c r="D100" s="3">
        <v>0.22792126687756981</v>
      </c>
      <c r="E100" s="3">
        <v>0.44827570749113532</v>
      </c>
      <c r="F100" s="3">
        <f t="shared" si="1"/>
        <v>0.93574220957735199</v>
      </c>
      <c r="G100" s="3">
        <v>1.4345326515475907</v>
      </c>
      <c r="H100" s="3">
        <v>2</v>
      </c>
    </row>
    <row r="101" spans="1:8" ht="15.75" x14ac:dyDescent="0.25">
      <c r="A101" s="3" t="s">
        <v>107</v>
      </c>
      <c r="B101" s="3">
        <v>0.29511844578821711</v>
      </c>
      <c r="C101" s="3">
        <v>0.60159060556110355</v>
      </c>
      <c r="D101" s="3">
        <v>0.28270469233248335</v>
      </c>
      <c r="E101" s="3">
        <v>0.41958980900271892</v>
      </c>
      <c r="F101" s="3">
        <f t="shared" si="1"/>
        <v>1.0439106735488288</v>
      </c>
      <c r="G101" s="3">
        <v>1.4337588582425356</v>
      </c>
      <c r="H101" s="3">
        <v>2</v>
      </c>
    </row>
    <row r="102" spans="1:8" ht="15.75" x14ac:dyDescent="0.25">
      <c r="A102" s="3" t="s">
        <v>108</v>
      </c>
      <c r="B102" s="3">
        <v>0.13074048797579732</v>
      </c>
      <c r="C102" s="3">
        <v>0.5266206751277055</v>
      </c>
      <c r="D102" s="3">
        <v>0.11037759070002572</v>
      </c>
      <c r="E102" s="3">
        <v>0.36754571349811638</v>
      </c>
      <c r="F102" s="3">
        <f t="shared" si="1"/>
        <v>1.1844839803680083</v>
      </c>
      <c r="G102" s="3">
        <v>1.4328032025959874</v>
      </c>
      <c r="H102" s="3">
        <v>2</v>
      </c>
    </row>
    <row r="103" spans="1:8" ht="15.75" x14ac:dyDescent="0.25">
      <c r="A103" s="3" t="s">
        <v>109</v>
      </c>
      <c r="B103" s="3">
        <v>0.11422057592298793</v>
      </c>
      <c r="C103" s="3">
        <v>0.46659201194475547</v>
      </c>
      <c r="D103" s="3">
        <v>0.11250188440656381</v>
      </c>
      <c r="E103" s="3">
        <v>0.32583691210875132</v>
      </c>
      <c r="F103" s="3">
        <f t="shared" si="1"/>
        <v>1.0152770020296997</v>
      </c>
      <c r="G103" s="3">
        <v>1.4319802165632369</v>
      </c>
      <c r="H103" s="3">
        <v>2</v>
      </c>
    </row>
    <row r="104" spans="1:8" ht="15.75" x14ac:dyDescent="0.25">
      <c r="A104" s="3" t="s">
        <v>110</v>
      </c>
      <c r="B104" s="3">
        <v>0.13570546485906987</v>
      </c>
      <c r="C104" s="3">
        <v>0.44546803098675625</v>
      </c>
      <c r="D104" s="3">
        <v>0.13041669438021422</v>
      </c>
      <c r="E104" s="3">
        <v>0.31171875487060557</v>
      </c>
      <c r="F104" s="3">
        <f t="shared" si="1"/>
        <v>1.0405528640638357</v>
      </c>
      <c r="G104" s="3">
        <v>1.4290703537794562</v>
      </c>
      <c r="H104" s="3">
        <v>2</v>
      </c>
    </row>
    <row r="105" spans="1:8" ht="15.75" x14ac:dyDescent="0.25">
      <c r="A105" s="3" t="s">
        <v>111</v>
      </c>
      <c r="B105" s="3">
        <v>7.6001702438134616E-2</v>
      </c>
      <c r="C105" s="3">
        <v>0.39444930931925937</v>
      </c>
      <c r="D105" s="3">
        <v>8.0617205323960245E-2</v>
      </c>
      <c r="E105" s="3">
        <v>0.2762904143803635</v>
      </c>
      <c r="F105" s="3">
        <f t="shared" si="1"/>
        <v>0.94274791755335319</v>
      </c>
      <c r="G105" s="3">
        <v>1.4276619406111963</v>
      </c>
      <c r="H105" s="3">
        <v>2</v>
      </c>
    </row>
    <row r="106" spans="1:8" ht="15.75" x14ac:dyDescent="0.25">
      <c r="A106" s="3" t="s">
        <v>112</v>
      </c>
      <c r="B106" s="3">
        <v>0.30005250918910809</v>
      </c>
      <c r="C106" s="3">
        <v>0.68602632969053357</v>
      </c>
      <c r="D106" s="3">
        <v>0.23085784466499065</v>
      </c>
      <c r="E106" s="3">
        <v>0.48060517804018826</v>
      </c>
      <c r="F106" s="3">
        <f t="shared" si="1"/>
        <v>1.2997284524791837</v>
      </c>
      <c r="G106" s="3">
        <v>1.4274218441933371</v>
      </c>
      <c r="H106" s="3">
        <v>2</v>
      </c>
    </row>
    <row r="107" spans="1:8" ht="15.75" x14ac:dyDescent="0.25">
      <c r="A107" s="3" t="s">
        <v>113</v>
      </c>
      <c r="B107" s="3">
        <v>5.8486714742746186E-2</v>
      </c>
      <c r="C107" s="3">
        <v>0.76566747061751084</v>
      </c>
      <c r="D107" s="3">
        <v>3.9100225608301765E-2</v>
      </c>
      <c r="E107" s="3">
        <v>0.53662463107056613</v>
      </c>
      <c r="F107" s="3">
        <f t="shared" si="1"/>
        <v>1.4958152755601564</v>
      </c>
      <c r="G107" s="3">
        <v>1.4268213323298327</v>
      </c>
      <c r="H107" s="3">
        <v>2</v>
      </c>
    </row>
    <row r="108" spans="1:8" ht="15.75" x14ac:dyDescent="0.25">
      <c r="A108" s="3" t="s">
        <v>114</v>
      </c>
      <c r="B108" s="3">
        <v>0.45026588200332296</v>
      </c>
      <c r="C108" s="3">
        <v>0.57652172910396993</v>
      </c>
      <c r="D108" s="3">
        <v>0.38485369786675594</v>
      </c>
      <c r="E108" s="3">
        <v>0.40444239526964176</v>
      </c>
      <c r="F108" s="3">
        <f t="shared" si="1"/>
        <v>1.1699663651386143</v>
      </c>
      <c r="G108" s="3">
        <v>1.425473036670043</v>
      </c>
      <c r="H108" s="3">
        <v>4</v>
      </c>
    </row>
    <row r="109" spans="1:8" ht="15.75" x14ac:dyDescent="0.25">
      <c r="A109" s="3" t="s">
        <v>115</v>
      </c>
      <c r="B109" s="3">
        <v>0.69457950156974957</v>
      </c>
      <c r="C109" s="3">
        <v>0.67429064624015544</v>
      </c>
      <c r="D109" s="3">
        <v>0.70259256657064573</v>
      </c>
      <c r="E109" s="3">
        <v>0.47747967130299435</v>
      </c>
      <c r="F109" s="3">
        <f t="shared" si="1"/>
        <v>0.98859500458422445</v>
      </c>
      <c r="G109" s="3">
        <v>1.4121871286000809</v>
      </c>
      <c r="H109" s="3">
        <v>3</v>
      </c>
    </row>
    <row r="110" spans="1:8" ht="15.75" x14ac:dyDescent="0.25">
      <c r="A110" s="3" t="s">
        <v>116</v>
      </c>
      <c r="B110" s="3">
        <v>0.4932085186975349</v>
      </c>
      <c r="C110" s="3">
        <v>0.560274310302324</v>
      </c>
      <c r="D110" s="3">
        <v>0.48286085398770634</v>
      </c>
      <c r="E110" s="3">
        <v>0.39789750955948766</v>
      </c>
      <c r="F110" s="3">
        <f t="shared" si="1"/>
        <v>1.0214299101374078</v>
      </c>
      <c r="G110" s="3">
        <v>1.4080869993198699</v>
      </c>
      <c r="H110" s="3">
        <v>3</v>
      </c>
    </row>
    <row r="111" spans="1:8" ht="15.75" x14ac:dyDescent="0.25">
      <c r="A111" s="3" t="s">
        <v>117</v>
      </c>
      <c r="B111" s="3">
        <v>0.11296614065866038</v>
      </c>
      <c r="C111" s="3">
        <v>0.48146828568402206</v>
      </c>
      <c r="D111" s="3">
        <v>0.10073668739491905</v>
      </c>
      <c r="E111" s="3">
        <v>0.34203937557291597</v>
      </c>
      <c r="F111" s="3">
        <f t="shared" si="1"/>
        <v>1.1214001927202359</v>
      </c>
      <c r="G111" s="3">
        <v>1.4076399393069576</v>
      </c>
      <c r="H111" s="3">
        <v>2</v>
      </c>
    </row>
    <row r="112" spans="1:8" ht="15.75" x14ac:dyDescent="0.25">
      <c r="A112" s="3" t="s">
        <v>118</v>
      </c>
      <c r="B112" s="3">
        <v>0.48834563150415339</v>
      </c>
      <c r="C112" s="3">
        <v>0.66877106628858807</v>
      </c>
      <c r="D112" s="3">
        <v>0.42613212652715099</v>
      </c>
      <c r="E112" s="3">
        <v>0.47521741196597445</v>
      </c>
      <c r="F112" s="3">
        <f t="shared" si="1"/>
        <v>1.1459958099944818</v>
      </c>
      <c r="G112" s="3">
        <v>1.4072949543246378</v>
      </c>
      <c r="H112" s="3">
        <v>3</v>
      </c>
    </row>
    <row r="113" spans="1:8" ht="15.75" x14ac:dyDescent="0.25">
      <c r="A113" s="3" t="s">
        <v>119</v>
      </c>
      <c r="B113" s="3">
        <v>0.43167455192181514</v>
      </c>
      <c r="C113" s="3">
        <v>0.59278579685230748</v>
      </c>
      <c r="D113" s="3">
        <v>0.35787266174949628</v>
      </c>
      <c r="E113" s="3">
        <v>0.4224649987748515</v>
      </c>
      <c r="F113" s="3">
        <f t="shared" si="1"/>
        <v>1.2062238836896089</v>
      </c>
      <c r="G113" s="3">
        <v>1.4031595476735594</v>
      </c>
      <c r="H113" s="3">
        <v>3</v>
      </c>
    </row>
    <row r="114" spans="1:8" ht="15.75" x14ac:dyDescent="0.25">
      <c r="A114" s="3" t="s">
        <v>120</v>
      </c>
      <c r="B114" s="3">
        <v>0.38001862091242472</v>
      </c>
      <c r="C114" s="3">
        <v>0.61763470612940674</v>
      </c>
      <c r="D114" s="3">
        <v>0.3384919506614133</v>
      </c>
      <c r="E114" s="3">
        <v>0.44032495982034747</v>
      </c>
      <c r="F114" s="3">
        <f t="shared" si="1"/>
        <v>1.1226814113891581</v>
      </c>
      <c r="G114" s="3">
        <v>1.4026792992488024</v>
      </c>
      <c r="H114" s="3">
        <v>2</v>
      </c>
    </row>
    <row r="115" spans="1:8" ht="15.75" x14ac:dyDescent="0.25">
      <c r="A115" s="3" t="s">
        <v>121</v>
      </c>
      <c r="B115" s="3">
        <v>0.58710942545471623</v>
      </c>
      <c r="C115" s="3">
        <v>0.62615447230831844</v>
      </c>
      <c r="D115" s="3">
        <v>0.49784681253578278</v>
      </c>
      <c r="E115" s="3">
        <v>0.44680955636279146</v>
      </c>
      <c r="F115" s="3">
        <f t="shared" si="1"/>
        <v>1.1792973474396156</v>
      </c>
      <c r="G115" s="3">
        <v>1.4013900629073068</v>
      </c>
      <c r="H115" s="3">
        <v>1</v>
      </c>
    </row>
    <row r="116" spans="1:8" ht="15.75" x14ac:dyDescent="0.25">
      <c r="A116" s="3" t="s">
        <v>122</v>
      </c>
      <c r="B116" s="3">
        <v>0.14919383113347029</v>
      </c>
      <c r="C116" s="3">
        <v>0.44664790745455357</v>
      </c>
      <c r="D116" s="3">
        <v>0.10737920644618852</v>
      </c>
      <c r="E116" s="3">
        <v>0.31988330656976338</v>
      </c>
      <c r="F116" s="3">
        <f t="shared" si="1"/>
        <v>1.3894108186414709</v>
      </c>
      <c r="G116" s="3">
        <v>1.3962838895640814</v>
      </c>
      <c r="H116" s="3">
        <v>3</v>
      </c>
    </row>
    <row r="117" spans="1:8" ht="15.75" x14ac:dyDescent="0.25">
      <c r="A117" s="3" t="s">
        <v>123</v>
      </c>
      <c r="B117" s="3">
        <v>0.25866261083692876</v>
      </c>
      <c r="C117" s="3">
        <v>0.56761742585497377</v>
      </c>
      <c r="D117" s="3">
        <v>0.26639955671113763</v>
      </c>
      <c r="E117" s="3">
        <v>0.40666772400274903</v>
      </c>
      <c r="F117" s="3">
        <f t="shared" si="1"/>
        <v>0.97095736205522976</v>
      </c>
      <c r="G117" s="3">
        <v>1.3957769258876633</v>
      </c>
      <c r="H117" s="3">
        <v>2</v>
      </c>
    </row>
    <row r="118" spans="1:8" ht="15.75" x14ac:dyDescent="0.25">
      <c r="A118" s="3" t="s">
        <v>124</v>
      </c>
      <c r="B118" s="3">
        <v>0.71386249580605787</v>
      </c>
      <c r="C118" s="3">
        <v>0.40311364983129694</v>
      </c>
      <c r="D118" s="3">
        <v>0.72357852997785843</v>
      </c>
      <c r="E118" s="3">
        <v>0.28924556080375557</v>
      </c>
      <c r="F118" s="3">
        <f t="shared" si="1"/>
        <v>0.98657224645388819</v>
      </c>
      <c r="G118" s="3">
        <v>1.3936727285995036</v>
      </c>
      <c r="H118" s="3">
        <v>2</v>
      </c>
    </row>
    <row r="119" spans="1:8" ht="15.75" x14ac:dyDescent="0.25">
      <c r="A119" s="3" t="s">
        <v>125</v>
      </c>
      <c r="B119" s="3">
        <v>0.1159100445326391</v>
      </c>
      <c r="C119" s="3">
        <v>0.37824486816275121</v>
      </c>
      <c r="D119" s="3">
        <v>0.12309616395424269</v>
      </c>
      <c r="E119" s="3">
        <v>0.27213327999521048</v>
      </c>
      <c r="F119" s="3">
        <f t="shared" si="1"/>
        <v>0.94162190607113627</v>
      </c>
      <c r="G119" s="3">
        <v>1.389925070306997</v>
      </c>
      <c r="H119" s="3">
        <v>2</v>
      </c>
    </row>
    <row r="120" spans="1:8" ht="15.75" x14ac:dyDescent="0.25">
      <c r="A120" s="3" t="s">
        <v>126</v>
      </c>
      <c r="B120" s="3">
        <v>0.10543407207473167</v>
      </c>
      <c r="C120" s="3">
        <v>0.58674083070766814</v>
      </c>
      <c r="D120" s="3">
        <v>7.792410192472532E-2</v>
      </c>
      <c r="E120" s="3">
        <v>0.42306195319242551</v>
      </c>
      <c r="F120" s="3">
        <f t="shared" si="1"/>
        <v>1.3530354469350314</v>
      </c>
      <c r="G120" s="3">
        <v>1.3868910357533728</v>
      </c>
      <c r="H120" s="3">
        <v>2</v>
      </c>
    </row>
    <row r="121" spans="1:8" ht="15.75" x14ac:dyDescent="0.25">
      <c r="A121" s="3" t="s">
        <v>127</v>
      </c>
      <c r="B121" s="3">
        <v>0.10260977706999833</v>
      </c>
      <c r="C121" s="3">
        <v>0.39617767776492402</v>
      </c>
      <c r="D121" s="3">
        <v>9.7328337145359878E-2</v>
      </c>
      <c r="E121" s="3">
        <v>0.28743478823241975</v>
      </c>
      <c r="F121" s="3">
        <f t="shared" si="1"/>
        <v>1.0542641545056977</v>
      </c>
      <c r="G121" s="3">
        <v>1.3783219492072427</v>
      </c>
      <c r="H121" s="3">
        <v>2</v>
      </c>
    </row>
    <row r="122" spans="1:8" ht="15.75" x14ac:dyDescent="0.25">
      <c r="A122" s="3" t="s">
        <v>128</v>
      </c>
      <c r="B122" s="3">
        <v>0.40766076102110865</v>
      </c>
      <c r="C122" s="3">
        <v>0.56343424440650658</v>
      </c>
      <c r="D122" s="3">
        <v>0.44171952576991713</v>
      </c>
      <c r="E122" s="3">
        <v>0.40979407847556604</v>
      </c>
      <c r="F122" s="3">
        <f t="shared" si="1"/>
        <v>0.92289504366046748</v>
      </c>
      <c r="G122" s="3">
        <v>1.3749204154815906</v>
      </c>
      <c r="H122" s="3">
        <v>1</v>
      </c>
    </row>
    <row r="123" spans="1:8" ht="15.75" x14ac:dyDescent="0.25">
      <c r="A123" s="3" t="s">
        <v>129</v>
      </c>
      <c r="B123" s="3">
        <v>0.70214364454680145</v>
      </c>
      <c r="C123" s="3">
        <v>0.6082022150724673</v>
      </c>
      <c r="D123" s="3">
        <v>0.71220505808032242</v>
      </c>
      <c r="E123" s="3">
        <v>0.44310135500394365</v>
      </c>
      <c r="F123" s="3">
        <f t="shared" si="1"/>
        <v>0.98587286987171852</v>
      </c>
      <c r="G123" s="3">
        <v>1.3726029228011729</v>
      </c>
      <c r="H123" s="3">
        <v>3</v>
      </c>
    </row>
    <row r="124" spans="1:8" ht="15.75" x14ac:dyDescent="0.25">
      <c r="A124" s="3" t="s">
        <v>130</v>
      </c>
      <c r="B124" s="3">
        <v>0.48314780457637602</v>
      </c>
      <c r="C124" s="3">
        <v>0.58743707080379015</v>
      </c>
      <c r="D124" s="3">
        <v>0.47875523638539796</v>
      </c>
      <c r="E124" s="3">
        <v>0.42831138237498662</v>
      </c>
      <c r="F124" s="3">
        <f t="shared" si="1"/>
        <v>1.0091749768089053</v>
      </c>
      <c r="G124" s="3">
        <v>1.3715187016813362</v>
      </c>
      <c r="H124" s="3">
        <v>3</v>
      </c>
    </row>
    <row r="125" spans="1:8" ht="15.75" x14ac:dyDescent="0.25">
      <c r="A125" s="3" t="s">
        <v>131</v>
      </c>
      <c r="B125" s="3">
        <v>0.13535481233732044</v>
      </c>
      <c r="C125" s="3">
        <v>0.42662116040955633</v>
      </c>
      <c r="D125" s="3">
        <v>0.11656927303904255</v>
      </c>
      <c r="E125" s="3">
        <v>0.31223752533026922</v>
      </c>
      <c r="F125" s="3">
        <f t="shared" si="1"/>
        <v>1.1611534395688137</v>
      </c>
      <c r="G125" s="3">
        <v>1.3663353249305741</v>
      </c>
      <c r="H125" s="3">
        <v>2</v>
      </c>
    </row>
    <row r="126" spans="1:8" ht="15.75" x14ac:dyDescent="0.25">
      <c r="A126" s="3" t="s">
        <v>132</v>
      </c>
      <c r="B126" s="3">
        <v>0.2322319346778014</v>
      </c>
      <c r="C126" s="3">
        <v>0.45149376712854483</v>
      </c>
      <c r="D126" s="3">
        <v>0.21824197360581571</v>
      </c>
      <c r="E126" s="3">
        <v>0.33088040658584361</v>
      </c>
      <c r="F126" s="3">
        <f t="shared" si="1"/>
        <v>1.0641029809291134</v>
      </c>
      <c r="G126" s="3">
        <v>1.3645225230175368</v>
      </c>
      <c r="H126" s="3">
        <v>2</v>
      </c>
    </row>
    <row r="127" spans="1:8" ht="15.75" x14ac:dyDescent="0.25">
      <c r="A127" s="3" t="s">
        <v>133</v>
      </c>
      <c r="B127" s="3">
        <v>0.1851868998787026</v>
      </c>
      <c r="C127" s="3">
        <v>0.51145924437011236</v>
      </c>
      <c r="D127" s="3">
        <v>0.16745706400878815</v>
      </c>
      <c r="E127" s="3">
        <v>0.37487441707028146</v>
      </c>
      <c r="F127" s="3">
        <f t="shared" si="1"/>
        <v>1.1058769062676508</v>
      </c>
      <c r="G127" s="3">
        <v>1.3643482210028879</v>
      </c>
      <c r="H127" s="3">
        <v>2</v>
      </c>
    </row>
    <row r="128" spans="1:8" ht="15.75" x14ac:dyDescent="0.25">
      <c r="A128" s="3" t="s">
        <v>134</v>
      </c>
      <c r="B128" s="3">
        <v>0.68353634362739069</v>
      </c>
      <c r="C128" s="3">
        <v>0.70496009925838199</v>
      </c>
      <c r="D128" s="3">
        <v>0.64004915577516353</v>
      </c>
      <c r="E128" s="3">
        <v>0.51850277139731316</v>
      </c>
      <c r="F128" s="3">
        <f t="shared" si="1"/>
        <v>1.0679435125565626</v>
      </c>
      <c r="G128" s="3">
        <v>1.3596071967549341</v>
      </c>
      <c r="H128" s="3">
        <v>3</v>
      </c>
    </row>
    <row r="129" spans="1:8" ht="15.75" x14ac:dyDescent="0.25">
      <c r="A129" s="3" t="s">
        <v>135</v>
      </c>
      <c r="B129" s="3">
        <v>0.36980197104450568</v>
      </c>
      <c r="C129" s="3">
        <v>0.3540788108617216</v>
      </c>
      <c r="D129" s="3">
        <v>0.37597094496537309</v>
      </c>
      <c r="E129" s="3">
        <v>0.26093513935241119</v>
      </c>
      <c r="F129" s="3">
        <f t="shared" si="1"/>
        <v>0.98359188654475527</v>
      </c>
      <c r="G129" s="3">
        <v>1.3569610116700153</v>
      </c>
      <c r="H129" s="3">
        <v>1</v>
      </c>
    </row>
    <row r="130" spans="1:8" ht="15.75" x14ac:dyDescent="0.25">
      <c r="A130" s="3" t="s">
        <v>136</v>
      </c>
      <c r="B130" s="3">
        <v>0.18398485436678852</v>
      </c>
      <c r="C130" s="3">
        <v>0.48351924648360634</v>
      </c>
      <c r="D130" s="3">
        <v>0.18131379979330228</v>
      </c>
      <c r="E130" s="3">
        <v>0.35747990962907888</v>
      </c>
      <c r="F130" s="3">
        <f t="shared" si="1"/>
        <v>1.0147316672891487</v>
      </c>
      <c r="G130" s="3">
        <v>1.3525773987900993</v>
      </c>
      <c r="H130" s="3">
        <v>2</v>
      </c>
    </row>
    <row r="131" spans="1:8" ht="15.75" x14ac:dyDescent="0.25">
      <c r="A131" s="3" t="s">
        <v>137</v>
      </c>
      <c r="B131" s="3">
        <v>0.1183848050734992</v>
      </c>
      <c r="C131" s="3">
        <v>0.42099768030278156</v>
      </c>
      <c r="D131" s="3">
        <v>0.14497018688106791</v>
      </c>
      <c r="E131" s="3">
        <v>0.31132474907225227</v>
      </c>
      <c r="F131" s="3">
        <f t="shared" si="1"/>
        <v>0.81661483385284528</v>
      </c>
      <c r="G131" s="3">
        <v>1.3522782284327612</v>
      </c>
      <c r="H131" s="3">
        <v>2</v>
      </c>
    </row>
    <row r="132" spans="1:8" ht="15.75" x14ac:dyDescent="0.25">
      <c r="A132" s="3" t="s">
        <v>138</v>
      </c>
      <c r="B132" s="3">
        <v>0.52626593270111255</v>
      </c>
      <c r="C132" s="3">
        <v>0.75911123256890833</v>
      </c>
      <c r="D132" s="3">
        <v>0.51110634078526385</v>
      </c>
      <c r="E132" s="3">
        <v>0.56228422342925899</v>
      </c>
      <c r="F132" s="3">
        <f t="shared" ref="F132:F195" si="2">B132/D132</f>
        <v>1.0296603479670345</v>
      </c>
      <c r="G132" s="3">
        <v>1.3500489627657521</v>
      </c>
      <c r="H132" s="3">
        <v>4</v>
      </c>
    </row>
    <row r="133" spans="1:8" ht="15.75" x14ac:dyDescent="0.25">
      <c r="A133" s="3" t="s">
        <v>139</v>
      </c>
      <c r="B133" s="3">
        <v>0.3522056881218632</v>
      </c>
      <c r="C133" s="3">
        <v>0.73166805683597458</v>
      </c>
      <c r="D133" s="3">
        <v>0.38825904643578196</v>
      </c>
      <c r="E133" s="3">
        <v>0.54378561795797631</v>
      </c>
      <c r="F133" s="3">
        <f t="shared" si="2"/>
        <v>0.90714097032667085</v>
      </c>
      <c r="G133" s="3">
        <v>1.3455082906823463</v>
      </c>
      <c r="H133" s="3">
        <v>2</v>
      </c>
    </row>
    <row r="134" spans="1:8" ht="15.75" x14ac:dyDescent="0.25">
      <c r="A134" s="3" t="s">
        <v>140</v>
      </c>
      <c r="B134" s="3">
        <v>0.29492261230653077</v>
      </c>
      <c r="C134" s="3">
        <v>0.54411700692116838</v>
      </c>
      <c r="D134" s="3">
        <v>0.27574188353765805</v>
      </c>
      <c r="E134" s="3">
        <v>0.40486813444861014</v>
      </c>
      <c r="F134" s="3">
        <f t="shared" si="2"/>
        <v>1.0695604473386184</v>
      </c>
      <c r="G134" s="3">
        <v>1.3439363604632566</v>
      </c>
      <c r="H134" s="3">
        <v>2</v>
      </c>
    </row>
    <row r="135" spans="1:8" ht="15.75" x14ac:dyDescent="0.25">
      <c r="A135" s="3" t="s">
        <v>141</v>
      </c>
      <c r="B135" s="3">
        <v>8.2536852704732669E-2</v>
      </c>
      <c r="C135" s="3">
        <v>0.28940963328905367</v>
      </c>
      <c r="D135" s="3">
        <v>7.4060907690484651E-2</v>
      </c>
      <c r="E135" s="3">
        <v>0.21566411607905384</v>
      </c>
      <c r="F135" s="3">
        <f t="shared" si="2"/>
        <v>1.1144455999603824</v>
      </c>
      <c r="G135" s="3">
        <v>1.3419461638923653</v>
      </c>
      <c r="H135" s="3">
        <v>2</v>
      </c>
    </row>
    <row r="136" spans="1:8" ht="15.75" x14ac:dyDescent="0.25">
      <c r="A136" s="3" t="s">
        <v>142</v>
      </c>
      <c r="B136" s="3">
        <v>0.15986775739108611</v>
      </c>
      <c r="C136" s="3">
        <v>0.60023289036146021</v>
      </c>
      <c r="D136" s="3">
        <v>0.1518529091980344</v>
      </c>
      <c r="E136" s="3">
        <v>0.44786614176754846</v>
      </c>
      <c r="F136" s="3">
        <f t="shared" si="2"/>
        <v>1.0527803401026672</v>
      </c>
      <c r="G136" s="3">
        <v>1.3402059990434951</v>
      </c>
      <c r="H136" s="3">
        <v>2</v>
      </c>
    </row>
    <row r="137" spans="1:8" ht="15.75" x14ac:dyDescent="0.25">
      <c r="A137" s="3" t="s">
        <v>143</v>
      </c>
      <c r="B137" s="3">
        <v>8.7935279634189234E-2</v>
      </c>
      <c r="C137" s="3">
        <v>0.41320094375095556</v>
      </c>
      <c r="D137" s="3">
        <v>0.10473397570171764</v>
      </c>
      <c r="E137" s="3">
        <v>0.308400204777736</v>
      </c>
      <c r="F137" s="3">
        <f t="shared" si="2"/>
        <v>0.83960604994723886</v>
      </c>
      <c r="G137" s="3">
        <v>1.3398205874119664</v>
      </c>
      <c r="H137" s="3">
        <v>4</v>
      </c>
    </row>
    <row r="138" spans="1:8" ht="15.75" x14ac:dyDescent="0.25">
      <c r="A138" s="3" t="s">
        <v>144</v>
      </c>
      <c r="B138" s="3">
        <v>7.1646581741585114E-2</v>
      </c>
      <c r="C138" s="3">
        <v>0.46541717668632276</v>
      </c>
      <c r="D138" s="3">
        <v>6.8657741160315824E-2</v>
      </c>
      <c r="E138" s="3">
        <v>0.34802703474005864</v>
      </c>
      <c r="F138" s="3">
        <f t="shared" si="2"/>
        <v>1.0435324630661873</v>
      </c>
      <c r="G138" s="3">
        <v>1.3373017906616742</v>
      </c>
      <c r="H138" s="3">
        <v>2</v>
      </c>
    </row>
    <row r="139" spans="1:8" ht="15.75" x14ac:dyDescent="0.25">
      <c r="A139" s="3" t="s">
        <v>145</v>
      </c>
      <c r="B139" s="3">
        <v>0.35136170227717517</v>
      </c>
      <c r="C139" s="3">
        <v>0.44473500464748078</v>
      </c>
      <c r="D139" s="3">
        <v>0.30990935151468196</v>
      </c>
      <c r="E139" s="3">
        <v>0.33304247623741934</v>
      </c>
      <c r="F139" s="3">
        <f t="shared" si="2"/>
        <v>1.133756372822875</v>
      </c>
      <c r="G139" s="3">
        <v>1.3353702198224628</v>
      </c>
      <c r="H139" s="3">
        <v>1</v>
      </c>
    </row>
    <row r="140" spans="1:8" ht="15.75" x14ac:dyDescent="0.25">
      <c r="A140" s="3" t="s">
        <v>146</v>
      </c>
      <c r="B140" s="3">
        <v>0.10433762821790288</v>
      </c>
      <c r="C140" s="3">
        <v>0.58587456425579287</v>
      </c>
      <c r="D140" s="3">
        <v>9.0642108698016741E-2</v>
      </c>
      <c r="E140" s="3">
        <v>0.44002851384769731</v>
      </c>
      <c r="F140" s="3">
        <f t="shared" si="2"/>
        <v>1.1510944495511919</v>
      </c>
      <c r="G140" s="3">
        <v>1.331446816989915</v>
      </c>
      <c r="H140" s="3">
        <v>2</v>
      </c>
    </row>
    <row r="141" spans="1:8" ht="15.75" x14ac:dyDescent="0.25">
      <c r="A141" s="3" t="s">
        <v>147</v>
      </c>
      <c r="B141" s="3">
        <v>0.22851606239402569</v>
      </c>
      <c r="C141" s="3">
        <v>0.50658561296859173</v>
      </c>
      <c r="D141" s="3">
        <v>0.23425073730419566</v>
      </c>
      <c r="E141" s="3">
        <v>0.38207750824332226</v>
      </c>
      <c r="F141" s="3">
        <f t="shared" si="2"/>
        <v>0.97551907423572815</v>
      </c>
      <c r="G141" s="3">
        <v>1.3258713277330234</v>
      </c>
      <c r="H141" s="3">
        <v>3</v>
      </c>
    </row>
    <row r="142" spans="1:8" ht="15.75" x14ac:dyDescent="0.25">
      <c r="A142" s="3" t="s">
        <v>148</v>
      </c>
      <c r="B142" s="3">
        <v>0.11854071636525715</v>
      </c>
      <c r="C142" s="3">
        <v>0.53308029788527045</v>
      </c>
      <c r="D142" s="3">
        <v>0.12412753856332305</v>
      </c>
      <c r="E142" s="3">
        <v>0.40331687800471078</v>
      </c>
      <c r="F142" s="3">
        <f t="shared" si="2"/>
        <v>0.95499127540327555</v>
      </c>
      <c r="G142" s="3">
        <v>1.3217406142782633</v>
      </c>
      <c r="H142" s="3">
        <v>2</v>
      </c>
    </row>
    <row r="143" spans="1:8" ht="15.75" x14ac:dyDescent="0.25">
      <c r="A143" s="3" t="s">
        <v>149</v>
      </c>
      <c r="B143" s="3">
        <v>0.20763688461618324</v>
      </c>
      <c r="C143" s="3">
        <v>0.56678096749511153</v>
      </c>
      <c r="D143" s="3">
        <v>0.18424621189788337</v>
      </c>
      <c r="E143" s="3">
        <v>0.42920849661139893</v>
      </c>
      <c r="F143" s="3">
        <f t="shared" si="2"/>
        <v>1.126953343992027</v>
      </c>
      <c r="G143" s="3">
        <v>1.3205259727314211</v>
      </c>
      <c r="H143" s="3">
        <v>2</v>
      </c>
    </row>
    <row r="144" spans="1:8" ht="15.75" x14ac:dyDescent="0.25">
      <c r="A144" s="3" t="s">
        <v>150</v>
      </c>
      <c r="B144" s="3">
        <v>0.23493977318914297</v>
      </c>
      <c r="C144" s="3">
        <v>0.58435790753120476</v>
      </c>
      <c r="D144" s="3">
        <v>0.2332628102103797</v>
      </c>
      <c r="E144" s="3">
        <v>0.44496851847731772</v>
      </c>
      <c r="F144" s="3">
        <f t="shared" si="2"/>
        <v>1.0071891570595879</v>
      </c>
      <c r="G144" s="3">
        <v>1.3132567440074119</v>
      </c>
      <c r="H144" s="3">
        <v>2</v>
      </c>
    </row>
    <row r="145" spans="1:8" ht="15.75" x14ac:dyDescent="0.25">
      <c r="A145" s="3" t="s">
        <v>151</v>
      </c>
      <c r="B145" s="3">
        <v>0.44851295529671376</v>
      </c>
      <c r="C145" s="3">
        <v>0.62289772019434408</v>
      </c>
      <c r="D145" s="3">
        <v>0.42528940944312604</v>
      </c>
      <c r="E145" s="3">
        <v>0.4748405722778577</v>
      </c>
      <c r="F145" s="3">
        <f t="shared" si="2"/>
        <v>1.054606452307375</v>
      </c>
      <c r="G145" s="3">
        <v>1.3118039113414441</v>
      </c>
      <c r="H145" s="3">
        <v>4</v>
      </c>
    </row>
    <row r="146" spans="1:8" ht="15.75" x14ac:dyDescent="0.25">
      <c r="A146" s="3" t="s">
        <v>152</v>
      </c>
      <c r="B146" s="3">
        <v>0.20367884734066713</v>
      </c>
      <c r="C146" s="3">
        <v>0.53360084522373885</v>
      </c>
      <c r="D146" s="3">
        <v>0.17570739798428472</v>
      </c>
      <c r="E146" s="3">
        <v>0.40731040718821404</v>
      </c>
      <c r="F146" s="3">
        <f t="shared" si="2"/>
        <v>1.1591933502929921</v>
      </c>
      <c r="G146" s="3">
        <v>1.310059442610948</v>
      </c>
      <c r="H146" s="3">
        <v>2</v>
      </c>
    </row>
    <row r="147" spans="1:8" ht="15.75" x14ac:dyDescent="0.25">
      <c r="A147" s="3" t="s">
        <v>153</v>
      </c>
      <c r="B147" s="3">
        <v>0.34887453076375613</v>
      </c>
      <c r="C147" s="3">
        <v>0.64710259811693149</v>
      </c>
      <c r="D147" s="3">
        <v>0.31027474828961044</v>
      </c>
      <c r="E147" s="3">
        <v>0.49444980098395508</v>
      </c>
      <c r="F147" s="3">
        <f t="shared" si="2"/>
        <v>1.1244051689250478</v>
      </c>
      <c r="G147" s="3">
        <v>1.3087326494768994</v>
      </c>
      <c r="H147" s="3">
        <v>3</v>
      </c>
    </row>
    <row r="148" spans="1:8" ht="15.75" x14ac:dyDescent="0.25">
      <c r="A148" s="3" t="s">
        <v>154</v>
      </c>
      <c r="B148" s="3">
        <v>0.4290482850940045</v>
      </c>
      <c r="C148" s="3">
        <v>0.81388818804072705</v>
      </c>
      <c r="D148" s="3">
        <v>0.39462831931745085</v>
      </c>
      <c r="E148" s="3">
        <v>0.62407948276292469</v>
      </c>
      <c r="F148" s="3">
        <f t="shared" si="2"/>
        <v>1.0872212258767602</v>
      </c>
      <c r="G148" s="3">
        <v>1.3041418771357556</v>
      </c>
      <c r="H148" s="3">
        <v>1</v>
      </c>
    </row>
    <row r="149" spans="1:8" ht="15.75" x14ac:dyDescent="0.25">
      <c r="A149" s="3" t="s">
        <v>155</v>
      </c>
      <c r="B149" s="3">
        <v>0.46795885705728751</v>
      </c>
      <c r="C149" s="3">
        <v>0.64266526137196178</v>
      </c>
      <c r="D149" s="3">
        <v>0.45007133630680463</v>
      </c>
      <c r="E149" s="3">
        <v>0.49324257669922067</v>
      </c>
      <c r="F149" s="3">
        <f t="shared" si="2"/>
        <v>1.0397437457298755</v>
      </c>
      <c r="G149" s="3">
        <v>1.3029395512374424</v>
      </c>
      <c r="H149" s="3">
        <v>4</v>
      </c>
    </row>
    <row r="150" spans="1:8" ht="15.75" x14ac:dyDescent="0.25">
      <c r="A150" s="3" t="s">
        <v>156</v>
      </c>
      <c r="B150" s="3">
        <v>0.3458974829040169</v>
      </c>
      <c r="C150" s="3">
        <v>0.47387750266556089</v>
      </c>
      <c r="D150" s="3">
        <v>0.30542371431887455</v>
      </c>
      <c r="E150" s="3">
        <v>0.36410108902635724</v>
      </c>
      <c r="F150" s="3">
        <f t="shared" si="2"/>
        <v>1.1325167846753579</v>
      </c>
      <c r="G150" s="3">
        <v>1.3014998224955974</v>
      </c>
      <c r="H150" s="3">
        <v>4</v>
      </c>
    </row>
    <row r="151" spans="1:8" ht="15.75" x14ac:dyDescent="0.25">
      <c r="A151" s="3" t="s">
        <v>157</v>
      </c>
      <c r="B151" s="3">
        <v>0.33371042611484308</v>
      </c>
      <c r="C151" s="3">
        <v>0.66796251394371742</v>
      </c>
      <c r="D151" s="3">
        <v>0.29124714941852509</v>
      </c>
      <c r="E151" s="3">
        <v>0.51323900000513245</v>
      </c>
      <c r="F151" s="3">
        <f t="shared" si="2"/>
        <v>1.1457980851695748</v>
      </c>
      <c r="G151" s="3">
        <v>1.301464840976126</v>
      </c>
      <c r="H151" s="3">
        <v>3</v>
      </c>
    </row>
    <row r="152" spans="1:8" ht="15.75" x14ac:dyDescent="0.25">
      <c r="A152" s="3" t="s">
        <v>158</v>
      </c>
      <c r="B152" s="3">
        <v>0.3102275829548557</v>
      </c>
      <c r="C152" s="3">
        <v>0.68761603520594106</v>
      </c>
      <c r="D152" s="3">
        <v>0.26201468330285227</v>
      </c>
      <c r="E152" s="3">
        <v>0.53409103047523421</v>
      </c>
      <c r="F152" s="3">
        <f t="shared" si="2"/>
        <v>1.1840083885538433</v>
      </c>
      <c r="G152" s="3">
        <v>1.2874510067278506</v>
      </c>
      <c r="H152" s="3">
        <v>3</v>
      </c>
    </row>
    <row r="153" spans="1:8" ht="15.75" x14ac:dyDescent="0.25">
      <c r="A153" s="3" t="s">
        <v>159</v>
      </c>
      <c r="B153" s="3">
        <v>0.75894991689498414</v>
      </c>
      <c r="C153" s="3">
        <v>0.76162622431415561</v>
      </c>
      <c r="D153" s="3">
        <v>0.71505695428640892</v>
      </c>
      <c r="E153" s="3">
        <v>0.59245917956252814</v>
      </c>
      <c r="F153" s="3">
        <f t="shared" si="2"/>
        <v>1.0613838692784663</v>
      </c>
      <c r="G153" s="3">
        <v>1.285533670804605</v>
      </c>
      <c r="H153" s="3">
        <v>3</v>
      </c>
    </row>
    <row r="154" spans="1:8" ht="15.75" x14ac:dyDescent="0.25">
      <c r="A154" s="3" t="s">
        <v>160</v>
      </c>
      <c r="B154" s="3">
        <v>0.4556431402925229</v>
      </c>
      <c r="C154" s="3">
        <v>0.65755730611922825</v>
      </c>
      <c r="D154" s="3">
        <v>0.49494414555317429</v>
      </c>
      <c r="E154" s="3">
        <v>0.51151941727707984</v>
      </c>
      <c r="F154" s="3">
        <f t="shared" si="2"/>
        <v>0.92059506994122209</v>
      </c>
      <c r="G154" s="3">
        <v>1.2854982318428172</v>
      </c>
      <c r="H154" s="3">
        <v>3</v>
      </c>
    </row>
    <row r="155" spans="1:8" ht="15.75" x14ac:dyDescent="0.25">
      <c r="A155" s="3" t="s">
        <v>161</v>
      </c>
      <c r="B155" s="3">
        <v>0.4230852220562788</v>
      </c>
      <c r="C155" s="3">
        <v>0.34518229076775447</v>
      </c>
      <c r="D155" s="3">
        <v>0.43949668839245298</v>
      </c>
      <c r="E155" s="3">
        <v>0.26940743833937253</v>
      </c>
      <c r="F155" s="3">
        <f t="shared" si="2"/>
        <v>0.96265849830131278</v>
      </c>
      <c r="G155" s="3">
        <v>1.2812648860157223</v>
      </c>
      <c r="H155" s="3">
        <v>1</v>
      </c>
    </row>
    <row r="156" spans="1:8" ht="15.75" x14ac:dyDescent="0.25">
      <c r="A156" s="3" t="s">
        <v>162</v>
      </c>
      <c r="B156" s="3">
        <v>0.21803593232164659</v>
      </c>
      <c r="C156" s="3">
        <v>0.54342214662616362</v>
      </c>
      <c r="D156" s="3">
        <v>0.22487069934787496</v>
      </c>
      <c r="E156" s="3">
        <v>0.42481785934280675</v>
      </c>
      <c r="F156" s="3">
        <f t="shared" si="2"/>
        <v>0.9696057910343624</v>
      </c>
      <c r="G156" s="3">
        <v>1.279188561370012</v>
      </c>
      <c r="H156" s="3">
        <v>2</v>
      </c>
    </row>
    <row r="157" spans="1:8" ht="15.75" x14ac:dyDescent="0.25">
      <c r="A157" s="3" t="s">
        <v>163</v>
      </c>
      <c r="B157" s="3">
        <v>0.26926670597960572</v>
      </c>
      <c r="C157" s="3">
        <v>0.56388857561745798</v>
      </c>
      <c r="D157" s="3">
        <v>0.28349090702915702</v>
      </c>
      <c r="E157" s="3">
        <v>0.44111743869570391</v>
      </c>
      <c r="F157" s="3">
        <f t="shared" si="2"/>
        <v>0.94982484200776029</v>
      </c>
      <c r="G157" s="3">
        <v>1.2783184839128463</v>
      </c>
      <c r="H157" s="3">
        <v>2</v>
      </c>
    </row>
    <row r="158" spans="1:8" ht="15.75" x14ac:dyDescent="0.25">
      <c r="A158" s="3" t="s">
        <v>164</v>
      </c>
      <c r="B158" s="3">
        <v>0.22499364392955901</v>
      </c>
      <c r="C158" s="3">
        <v>0.62263011412809988</v>
      </c>
      <c r="D158" s="3">
        <v>0.25686866818732917</v>
      </c>
      <c r="E158" s="3">
        <v>0.49004474108486101</v>
      </c>
      <c r="F158" s="3">
        <f t="shared" si="2"/>
        <v>0.87590925556353039</v>
      </c>
      <c r="G158" s="3">
        <v>1.2705576901305917</v>
      </c>
      <c r="H158" s="3">
        <v>2</v>
      </c>
    </row>
    <row r="159" spans="1:8" ht="15.75" x14ac:dyDescent="0.25">
      <c r="A159" s="3" t="s">
        <v>165</v>
      </c>
      <c r="B159" s="3">
        <v>0.13241472822539105</v>
      </c>
      <c r="C159" s="3">
        <v>0.62893477317467406</v>
      </c>
      <c r="D159" s="3">
        <v>0.10486115334685343</v>
      </c>
      <c r="E159" s="3">
        <v>0.49677098857426727</v>
      </c>
      <c r="F159" s="3">
        <f t="shared" si="2"/>
        <v>1.2627624625431837</v>
      </c>
      <c r="G159" s="3">
        <v>1.2660456985980915</v>
      </c>
      <c r="H159" s="3">
        <v>2</v>
      </c>
    </row>
    <row r="160" spans="1:8" ht="15.75" x14ac:dyDescent="0.25">
      <c r="A160" s="3" t="s">
        <v>166</v>
      </c>
      <c r="B160" s="3">
        <v>1.2302650113861027</v>
      </c>
      <c r="C160" s="3">
        <v>0.73983649613435432</v>
      </c>
      <c r="D160" s="3">
        <v>1.2002352461082373</v>
      </c>
      <c r="E160" s="3">
        <v>0.58665821878831614</v>
      </c>
      <c r="F160" s="3">
        <f t="shared" si="2"/>
        <v>1.0250198995365591</v>
      </c>
      <c r="G160" s="3">
        <v>1.2611030968920101</v>
      </c>
      <c r="H160" s="3">
        <v>2</v>
      </c>
    </row>
    <row r="161" spans="1:8" ht="15.75" x14ac:dyDescent="0.25">
      <c r="A161" s="3" t="s">
        <v>167</v>
      </c>
      <c r="B161" s="3">
        <v>0.30758630871822634</v>
      </c>
      <c r="C161" s="3">
        <v>0.6107019408107679</v>
      </c>
      <c r="D161" s="3">
        <v>0.28693087261416977</v>
      </c>
      <c r="E161" s="3">
        <v>0.4852131298672942</v>
      </c>
      <c r="F161" s="3">
        <f t="shared" si="2"/>
        <v>1.0719874996924137</v>
      </c>
      <c r="G161" s="3">
        <v>1.25862616433178</v>
      </c>
      <c r="H161" s="3">
        <v>3</v>
      </c>
    </row>
    <row r="162" spans="1:8" ht="15.75" x14ac:dyDescent="0.25">
      <c r="A162" s="3" t="s">
        <v>168</v>
      </c>
      <c r="B162" s="3">
        <v>0.49913898525044298</v>
      </c>
      <c r="C162" s="3">
        <v>0.64786140948728255</v>
      </c>
      <c r="D162" s="3">
        <v>0.47479097327401615</v>
      </c>
      <c r="E162" s="3">
        <v>0.5152434783056733</v>
      </c>
      <c r="F162" s="3">
        <f t="shared" si="2"/>
        <v>1.0512815393446304</v>
      </c>
      <c r="G162" s="3">
        <v>1.2573888585909168</v>
      </c>
      <c r="H162" s="3">
        <v>2</v>
      </c>
    </row>
    <row r="163" spans="1:8" ht="15.75" x14ac:dyDescent="0.25">
      <c r="A163" s="3" t="s">
        <v>169</v>
      </c>
      <c r="B163" s="3">
        <v>0.97594300492851216</v>
      </c>
      <c r="C163" s="3">
        <v>0.867385440068003</v>
      </c>
      <c r="D163" s="3">
        <v>0.85044861164264141</v>
      </c>
      <c r="E163" s="3">
        <v>0.68983595700942324</v>
      </c>
      <c r="F163" s="3">
        <f t="shared" si="2"/>
        <v>1.1475625823451912</v>
      </c>
      <c r="G163" s="3">
        <v>1.2573792823848746</v>
      </c>
      <c r="H163" s="3">
        <v>3</v>
      </c>
    </row>
    <row r="164" spans="1:8" ht="15.75" x14ac:dyDescent="0.25">
      <c r="A164" s="3" t="s">
        <v>170</v>
      </c>
      <c r="B164" s="3">
        <v>0.12000681638717078</v>
      </c>
      <c r="C164" s="3">
        <v>0.50776628533418633</v>
      </c>
      <c r="D164" s="3">
        <v>0.11019769466422762</v>
      </c>
      <c r="E164" s="3">
        <v>0.40471083410902914</v>
      </c>
      <c r="F164" s="3">
        <f t="shared" si="2"/>
        <v>1.0890138559870202</v>
      </c>
      <c r="G164" s="3">
        <v>1.2546397141216088</v>
      </c>
      <c r="H164" s="3">
        <v>2</v>
      </c>
    </row>
    <row r="165" spans="1:8" ht="15.75" x14ac:dyDescent="0.25">
      <c r="A165" s="3" t="s">
        <v>171</v>
      </c>
      <c r="B165" s="3">
        <v>9.2041197640063702E-2</v>
      </c>
      <c r="C165" s="3">
        <v>0.53571045921100569</v>
      </c>
      <c r="D165" s="3">
        <v>9.0445352917767091E-2</v>
      </c>
      <c r="E165" s="3">
        <v>0.42785324633650657</v>
      </c>
      <c r="F165" s="3">
        <f t="shared" si="2"/>
        <v>1.0176442975876003</v>
      </c>
      <c r="G165" s="3">
        <v>1.2520892705893605</v>
      </c>
      <c r="H165" s="3">
        <v>2</v>
      </c>
    </row>
    <row r="166" spans="1:8" ht="15.75" x14ac:dyDescent="0.25">
      <c r="A166" s="3" t="s">
        <v>172</v>
      </c>
      <c r="B166" s="3">
        <v>0.31921651498561932</v>
      </c>
      <c r="C166" s="3">
        <v>0.66057615452197405</v>
      </c>
      <c r="D166" s="3">
        <v>0.23566841454074119</v>
      </c>
      <c r="E166" s="3">
        <v>0.52839320909047671</v>
      </c>
      <c r="F166" s="3">
        <f t="shared" si="2"/>
        <v>1.354515477212729</v>
      </c>
      <c r="G166" s="3">
        <v>1.2501601892758527</v>
      </c>
      <c r="H166" s="3">
        <v>2</v>
      </c>
    </row>
    <row r="167" spans="1:8" ht="15.75" x14ac:dyDescent="0.25">
      <c r="A167" s="3" t="s">
        <v>173</v>
      </c>
      <c r="B167" s="3">
        <v>0.4710315591144606</v>
      </c>
      <c r="C167" s="3">
        <v>0.66219903054061935</v>
      </c>
      <c r="D167" s="3">
        <v>0.40923060553852703</v>
      </c>
      <c r="E167" s="3">
        <v>0.5310082253174101</v>
      </c>
      <c r="F167" s="3">
        <f t="shared" si="2"/>
        <v>1.151017428167687</v>
      </c>
      <c r="G167" s="3">
        <v>1.247059836640823</v>
      </c>
      <c r="H167" s="3">
        <v>3</v>
      </c>
    </row>
    <row r="168" spans="1:8" ht="15.75" x14ac:dyDescent="0.25">
      <c r="A168" s="3" t="s">
        <v>174</v>
      </c>
      <c r="B168" s="3">
        <v>0.14101548067946898</v>
      </c>
      <c r="C168" s="3">
        <v>0.51455681221763694</v>
      </c>
      <c r="D168" s="3">
        <v>0.14508355361852893</v>
      </c>
      <c r="E168" s="3">
        <v>0.41317362795367496</v>
      </c>
      <c r="F168" s="3">
        <f t="shared" si="2"/>
        <v>0.97196048182169414</v>
      </c>
      <c r="G168" s="3">
        <v>1.245376707100744</v>
      </c>
      <c r="H168" s="3">
        <v>2</v>
      </c>
    </row>
    <row r="169" spans="1:8" ht="15.75" x14ac:dyDescent="0.25">
      <c r="A169" s="3" t="s">
        <v>175</v>
      </c>
      <c r="B169" s="3">
        <v>0.81917525435391647</v>
      </c>
      <c r="C169" s="3">
        <v>0.73250413864838337</v>
      </c>
      <c r="D169" s="3">
        <v>0.77265422178266774</v>
      </c>
      <c r="E169" s="3">
        <v>0.58836681140490232</v>
      </c>
      <c r="F169" s="3">
        <f t="shared" si="2"/>
        <v>1.0602093811950131</v>
      </c>
      <c r="G169" s="3">
        <v>1.2449786834998806</v>
      </c>
      <c r="H169" s="3">
        <v>4</v>
      </c>
    </row>
    <row r="170" spans="1:8" ht="15.75" x14ac:dyDescent="0.25">
      <c r="A170" s="3" t="s">
        <v>176</v>
      </c>
      <c r="B170" s="3">
        <v>1.1841157970520253</v>
      </c>
      <c r="C170" s="3">
        <v>1.2849803783496228</v>
      </c>
      <c r="D170" s="3">
        <v>0.9825981861237485</v>
      </c>
      <c r="E170" s="3">
        <v>1.0328465871650221</v>
      </c>
      <c r="F170" s="3">
        <f t="shared" si="2"/>
        <v>1.2050864878178165</v>
      </c>
      <c r="G170" s="3">
        <v>1.244115431980821</v>
      </c>
      <c r="H170" s="3">
        <v>1</v>
      </c>
    </row>
    <row r="171" spans="1:8" ht="15.75" x14ac:dyDescent="0.25">
      <c r="A171" s="3" t="s">
        <v>177</v>
      </c>
      <c r="B171" s="3">
        <v>0.85546858291629246</v>
      </c>
      <c r="C171" s="3">
        <v>0.79073261376665482</v>
      </c>
      <c r="D171" s="3">
        <v>0.7939910755403109</v>
      </c>
      <c r="E171" s="3">
        <v>0.63742988271290157</v>
      </c>
      <c r="F171" s="3">
        <f t="shared" si="2"/>
        <v>1.0774284614397538</v>
      </c>
      <c r="G171" s="3">
        <v>1.2405013247431493</v>
      </c>
      <c r="H171" s="3">
        <v>4</v>
      </c>
    </row>
    <row r="172" spans="1:8" ht="15.75" x14ac:dyDescent="0.25">
      <c r="A172" s="3" t="s">
        <v>178</v>
      </c>
      <c r="B172" s="3">
        <v>0.11680946623914402</v>
      </c>
      <c r="C172" s="3">
        <v>0.5466870763175159</v>
      </c>
      <c r="D172" s="3">
        <v>0.11110592616788995</v>
      </c>
      <c r="E172" s="3">
        <v>0.44253661990529713</v>
      </c>
      <c r="F172" s="3">
        <f t="shared" si="2"/>
        <v>1.0513342561281167</v>
      </c>
      <c r="G172" s="3">
        <v>1.2353487865542563</v>
      </c>
      <c r="H172" s="3">
        <v>2</v>
      </c>
    </row>
    <row r="173" spans="1:8" ht="15.75" x14ac:dyDescent="0.25">
      <c r="A173" s="3" t="s">
        <v>179</v>
      </c>
      <c r="B173" s="3">
        <v>9.1737227884447783E-2</v>
      </c>
      <c r="C173" s="3">
        <v>0.55110082389573167</v>
      </c>
      <c r="D173" s="3">
        <v>0.10391802115147401</v>
      </c>
      <c r="E173" s="3">
        <v>0.44614176600756661</v>
      </c>
      <c r="F173" s="3">
        <f t="shared" si="2"/>
        <v>0.88278459181520463</v>
      </c>
      <c r="G173" s="3">
        <v>1.2352594299636945</v>
      </c>
      <c r="H173" s="3">
        <v>2</v>
      </c>
    </row>
    <row r="174" spans="1:8" ht="15.75" x14ac:dyDescent="0.25">
      <c r="A174" s="3" t="s">
        <v>180</v>
      </c>
      <c r="B174" s="3">
        <v>0.43694644347442335</v>
      </c>
      <c r="C174" s="3">
        <v>0.5943395105019792</v>
      </c>
      <c r="D174" s="3">
        <v>0.43786863065343129</v>
      </c>
      <c r="E174" s="3">
        <v>0.4832435305772344</v>
      </c>
      <c r="F174" s="3">
        <f t="shared" si="2"/>
        <v>0.99789391814245343</v>
      </c>
      <c r="G174" s="3">
        <v>1.2298964659626093</v>
      </c>
      <c r="H174" s="3">
        <v>3</v>
      </c>
    </row>
    <row r="175" spans="1:8" ht="15.75" x14ac:dyDescent="0.25">
      <c r="A175" s="3" t="s">
        <v>181</v>
      </c>
      <c r="B175" s="3">
        <v>9.9160113835810693E-2</v>
      </c>
      <c r="C175" s="3">
        <v>0.4787437763309077</v>
      </c>
      <c r="D175" s="3">
        <v>0.10708266138963311</v>
      </c>
      <c r="E175" s="3">
        <v>0.39174054240395506</v>
      </c>
      <c r="F175" s="3">
        <f t="shared" si="2"/>
        <v>0.92601465586482501</v>
      </c>
      <c r="G175" s="3">
        <v>1.2220940252379158</v>
      </c>
      <c r="H175" s="3">
        <v>2</v>
      </c>
    </row>
    <row r="176" spans="1:8" ht="15.75" x14ac:dyDescent="0.25">
      <c r="A176" s="3" t="s">
        <v>182</v>
      </c>
      <c r="B176" s="3">
        <v>0.4041579772701554</v>
      </c>
      <c r="C176" s="3">
        <v>0.85777270738799627</v>
      </c>
      <c r="D176" s="3">
        <v>0.39056092359847211</v>
      </c>
      <c r="E176" s="3">
        <v>0.70533799796862662</v>
      </c>
      <c r="F176" s="3">
        <f t="shared" si="2"/>
        <v>1.0348141681620513</v>
      </c>
      <c r="G176" s="3">
        <v>1.216115834235439</v>
      </c>
      <c r="H176" s="3">
        <v>3</v>
      </c>
    </row>
    <row r="177" spans="1:8" ht="15.75" x14ac:dyDescent="0.25">
      <c r="A177" s="3" t="s">
        <v>183</v>
      </c>
      <c r="B177" s="3">
        <v>0.30184396478084619</v>
      </c>
      <c r="C177" s="3">
        <v>0.66197546718918598</v>
      </c>
      <c r="D177" s="3">
        <v>0.25711303203114155</v>
      </c>
      <c r="E177" s="3">
        <v>0.54595285151174344</v>
      </c>
      <c r="F177" s="3">
        <f t="shared" si="2"/>
        <v>1.1739738059807363</v>
      </c>
      <c r="G177" s="3">
        <v>1.2125139843481614</v>
      </c>
      <c r="H177" s="3">
        <v>3</v>
      </c>
    </row>
    <row r="178" spans="1:8" ht="15.75" x14ac:dyDescent="0.25">
      <c r="A178" s="3" t="s">
        <v>184</v>
      </c>
      <c r="B178" s="3">
        <v>0.68567353711550849</v>
      </c>
      <c r="C178" s="3">
        <v>0.73866700152904063</v>
      </c>
      <c r="D178" s="3">
        <v>0.69142426484315034</v>
      </c>
      <c r="E178" s="3">
        <v>0.60944765758792807</v>
      </c>
      <c r="F178" s="3">
        <f t="shared" si="2"/>
        <v>0.99168277999478882</v>
      </c>
      <c r="G178" s="3">
        <v>1.2120269766564962</v>
      </c>
      <c r="H178" s="3">
        <v>3</v>
      </c>
    </row>
    <row r="179" spans="1:8" ht="15.75" x14ac:dyDescent="0.25">
      <c r="A179" s="3" t="s">
        <v>185</v>
      </c>
      <c r="B179" s="3">
        <v>0.13715351593038086</v>
      </c>
      <c r="C179" s="3">
        <v>0.55016697567711803</v>
      </c>
      <c r="D179" s="3">
        <v>0.17018090229914398</v>
      </c>
      <c r="E179" s="3">
        <v>0.45476456838294815</v>
      </c>
      <c r="F179" s="3">
        <f t="shared" si="2"/>
        <v>0.80592777495851098</v>
      </c>
      <c r="G179" s="3">
        <v>1.209784170124631</v>
      </c>
      <c r="H179" s="3">
        <v>2</v>
      </c>
    </row>
    <row r="180" spans="1:8" ht="15.75" x14ac:dyDescent="0.25">
      <c r="A180" s="3" t="s">
        <v>186</v>
      </c>
      <c r="B180" s="3">
        <v>0.34240243242687995</v>
      </c>
      <c r="C180" s="3">
        <v>0.59650211161747513</v>
      </c>
      <c r="D180" s="3">
        <v>0.32241631684496291</v>
      </c>
      <c r="E180" s="3">
        <v>0.49309664694280081</v>
      </c>
      <c r="F180" s="3">
        <f t="shared" si="2"/>
        <v>1.0619885363665622</v>
      </c>
      <c r="G180" s="3">
        <v>1.2097062820687163</v>
      </c>
      <c r="H180" s="3">
        <v>1</v>
      </c>
    </row>
    <row r="181" spans="1:8" ht="15.75" x14ac:dyDescent="0.25">
      <c r="A181" s="3" t="s">
        <v>187</v>
      </c>
      <c r="B181" s="3">
        <v>0.25518211071331054</v>
      </c>
      <c r="C181" s="3">
        <v>0.63600689431473434</v>
      </c>
      <c r="D181" s="3">
        <v>0.29389981543091592</v>
      </c>
      <c r="E181" s="3">
        <v>0.52599742261262927</v>
      </c>
      <c r="F181" s="3">
        <f t="shared" si="2"/>
        <v>0.86826223534425329</v>
      </c>
      <c r="G181" s="3">
        <v>1.2091445064657116</v>
      </c>
      <c r="H181" s="3">
        <v>2</v>
      </c>
    </row>
    <row r="182" spans="1:8" ht="15.75" x14ac:dyDescent="0.25">
      <c r="A182" s="3" t="s">
        <v>188</v>
      </c>
      <c r="B182" s="3">
        <v>0.15650162526937841</v>
      </c>
      <c r="C182" s="3">
        <v>0.52397170552790151</v>
      </c>
      <c r="D182" s="3">
        <v>0.15066844053643993</v>
      </c>
      <c r="E182" s="3">
        <v>0.43762143994958608</v>
      </c>
      <c r="F182" s="3">
        <f t="shared" si="2"/>
        <v>1.0387153720591387</v>
      </c>
      <c r="G182" s="3">
        <v>1.1973172650738226</v>
      </c>
      <c r="H182" s="3">
        <v>2</v>
      </c>
    </row>
    <row r="183" spans="1:8" ht="15.75" x14ac:dyDescent="0.25">
      <c r="A183" s="3" t="s">
        <v>189</v>
      </c>
      <c r="B183" s="3">
        <v>0.84480865084058465</v>
      </c>
      <c r="C183" s="3">
        <v>0.56806239597357377</v>
      </c>
      <c r="D183" s="3">
        <v>0.82318754681879169</v>
      </c>
      <c r="E183" s="3">
        <v>0.47902814769395852</v>
      </c>
      <c r="F183" s="3">
        <f t="shared" si="2"/>
        <v>1.026265100954634</v>
      </c>
      <c r="G183" s="3">
        <v>1.1858643358392464</v>
      </c>
      <c r="H183" s="3">
        <v>2</v>
      </c>
    </row>
    <row r="184" spans="1:8" ht="15.75" x14ac:dyDescent="0.25">
      <c r="A184" s="3" t="s">
        <v>190</v>
      </c>
      <c r="B184" s="3">
        <v>0.40412041171787544</v>
      </c>
      <c r="C184" s="3">
        <v>1.1153867603591545</v>
      </c>
      <c r="D184" s="3">
        <v>0.44849887426782559</v>
      </c>
      <c r="E184" s="3">
        <v>0.9436009700217971</v>
      </c>
      <c r="F184" s="3">
        <f t="shared" si="2"/>
        <v>0.90105111719087816</v>
      </c>
      <c r="G184" s="3">
        <v>1.1820534265689793</v>
      </c>
      <c r="H184" s="3">
        <v>3</v>
      </c>
    </row>
    <row r="185" spans="1:8" ht="15.75" x14ac:dyDescent="0.25">
      <c r="A185" s="3" t="s">
        <v>191</v>
      </c>
      <c r="B185" s="3">
        <v>0.51038375754729981</v>
      </c>
      <c r="C185" s="3">
        <v>0.62675098556592479</v>
      </c>
      <c r="D185" s="3">
        <v>0.54763912772039736</v>
      </c>
      <c r="E185" s="3">
        <v>0.53122825284339925</v>
      </c>
      <c r="F185" s="3">
        <f t="shared" si="2"/>
        <v>0.93197094895652044</v>
      </c>
      <c r="G185" s="3">
        <v>1.1798148581197008</v>
      </c>
      <c r="H185" s="3">
        <v>4</v>
      </c>
    </row>
    <row r="186" spans="1:8" ht="15.75" x14ac:dyDescent="0.25">
      <c r="A186" s="3" t="s">
        <v>192</v>
      </c>
      <c r="B186" s="3">
        <v>0.70183318828780772</v>
      </c>
      <c r="C186" s="3">
        <v>1.0971853903182167</v>
      </c>
      <c r="D186" s="3">
        <v>0.76214284081122485</v>
      </c>
      <c r="E186" s="3">
        <v>0.9301373812912167</v>
      </c>
      <c r="F186" s="3">
        <f t="shared" si="2"/>
        <v>0.92086830802054964</v>
      </c>
      <c r="G186" s="3">
        <v>1.1795949856370274</v>
      </c>
      <c r="H186" s="3">
        <v>3</v>
      </c>
    </row>
    <row r="187" spans="1:8" ht="15.75" x14ac:dyDescent="0.25">
      <c r="A187" s="3" t="s">
        <v>193</v>
      </c>
      <c r="B187" s="3">
        <v>0.11047209143554063</v>
      </c>
      <c r="C187" s="3">
        <v>0.32257232071430414</v>
      </c>
      <c r="D187" s="3">
        <v>0.11432608772698016</v>
      </c>
      <c r="E187" s="3">
        <v>0.27512284234910889</v>
      </c>
      <c r="F187" s="3">
        <f t="shared" si="2"/>
        <v>0.96628944129844463</v>
      </c>
      <c r="G187" s="3">
        <v>1.1724665171438096</v>
      </c>
      <c r="H187" s="3">
        <v>2</v>
      </c>
    </row>
    <row r="188" spans="1:8" ht="15.75" x14ac:dyDescent="0.25">
      <c r="A188" s="3" t="s">
        <v>194</v>
      </c>
      <c r="B188" s="3">
        <v>0.32516835591627563</v>
      </c>
      <c r="C188" s="3">
        <v>0.63674800061127801</v>
      </c>
      <c r="D188" s="3">
        <v>0.30740665596891503</v>
      </c>
      <c r="E188" s="3">
        <v>0.54589026513890171</v>
      </c>
      <c r="F188" s="3">
        <f t="shared" si="2"/>
        <v>1.057779165162763</v>
      </c>
      <c r="G188" s="3">
        <v>1.1664395593292125</v>
      </c>
      <c r="H188" s="3">
        <v>2</v>
      </c>
    </row>
    <row r="189" spans="1:8" ht="15.75" x14ac:dyDescent="0.25">
      <c r="A189" s="3" t="s">
        <v>195</v>
      </c>
      <c r="B189" s="3">
        <v>0.17828203861945521</v>
      </c>
      <c r="C189" s="3">
        <v>0.28492788475236919</v>
      </c>
      <c r="D189" s="3">
        <v>0.16925600139466945</v>
      </c>
      <c r="E189" s="3">
        <v>0.24435897310585142</v>
      </c>
      <c r="F189" s="3">
        <f t="shared" si="2"/>
        <v>1.0533277233918514</v>
      </c>
      <c r="G189" s="3">
        <v>1.1660217792766154</v>
      </c>
      <c r="H189" s="3">
        <v>2</v>
      </c>
    </row>
    <row r="190" spans="1:8" ht="15.75" x14ac:dyDescent="0.25">
      <c r="A190" s="3" t="s">
        <v>196</v>
      </c>
      <c r="B190" s="3">
        <v>0.97888544103683539</v>
      </c>
      <c r="C190" s="3">
        <v>0.86776178203559562</v>
      </c>
      <c r="D190" s="3">
        <v>0.97389000886239907</v>
      </c>
      <c r="E190" s="3">
        <v>0.74435222747404073</v>
      </c>
      <c r="F190" s="3">
        <f t="shared" si="2"/>
        <v>1.0051293597110329</v>
      </c>
      <c r="G190" s="3">
        <v>1.1657945666449157</v>
      </c>
      <c r="H190" s="3">
        <v>3</v>
      </c>
    </row>
    <row r="191" spans="1:8" ht="15.75" x14ac:dyDescent="0.25">
      <c r="A191" s="3" t="s">
        <v>197</v>
      </c>
      <c r="B191" s="3">
        <v>0.27042156017014923</v>
      </c>
      <c r="C191" s="3">
        <v>0.72152675060427862</v>
      </c>
      <c r="D191" s="3">
        <v>0.28127575431125412</v>
      </c>
      <c r="E191" s="3">
        <v>0.61900723619459108</v>
      </c>
      <c r="F191" s="3">
        <f t="shared" si="2"/>
        <v>0.96141084336371962</v>
      </c>
      <c r="G191" s="3">
        <v>1.1656192503389962</v>
      </c>
      <c r="H191" s="3">
        <v>2</v>
      </c>
    </row>
    <row r="192" spans="1:8" ht="15.75" x14ac:dyDescent="0.25">
      <c r="A192" s="3" t="s">
        <v>198</v>
      </c>
      <c r="B192" s="3">
        <v>0.37455708624551465</v>
      </c>
      <c r="C192" s="3">
        <v>0.56154852621589291</v>
      </c>
      <c r="D192" s="3">
        <v>0.39174668092624587</v>
      </c>
      <c r="E192" s="3">
        <v>0.48216937645856234</v>
      </c>
      <c r="F192" s="3">
        <f t="shared" si="2"/>
        <v>0.95612063734633779</v>
      </c>
      <c r="G192" s="3">
        <v>1.1646291813000187</v>
      </c>
      <c r="H192" s="3">
        <v>2</v>
      </c>
    </row>
    <row r="193" spans="1:8" ht="15.75" x14ac:dyDescent="0.25">
      <c r="A193" s="3" t="s">
        <v>199</v>
      </c>
      <c r="B193" s="3">
        <v>0.62256034166111551</v>
      </c>
      <c r="C193" s="3">
        <v>0.721646508674191</v>
      </c>
      <c r="D193" s="3">
        <v>0.60628474769460228</v>
      </c>
      <c r="E193" s="3">
        <v>0.61994742845806672</v>
      </c>
      <c r="F193" s="3">
        <f t="shared" si="2"/>
        <v>1.0268448019324272</v>
      </c>
      <c r="G193" s="3">
        <v>1.164044683759563</v>
      </c>
      <c r="H193" s="3">
        <v>1</v>
      </c>
    </row>
    <row r="194" spans="1:8" ht="15.75" x14ac:dyDescent="0.25">
      <c r="A194" s="3" t="s">
        <v>200</v>
      </c>
      <c r="B194" s="3">
        <v>0.53581666496991387</v>
      </c>
      <c r="C194" s="3">
        <v>0.64734975012299645</v>
      </c>
      <c r="D194" s="3">
        <v>0.50250498736199956</v>
      </c>
      <c r="E194" s="3">
        <v>0.55792985705837062</v>
      </c>
      <c r="F194" s="3">
        <f t="shared" si="2"/>
        <v>1.0662912377900777</v>
      </c>
      <c r="G194" s="3">
        <v>1.1602708511213007</v>
      </c>
      <c r="H194" s="3">
        <v>4</v>
      </c>
    </row>
    <row r="195" spans="1:8" ht="15.75" x14ac:dyDescent="0.25">
      <c r="A195" s="3" t="s">
        <v>201</v>
      </c>
      <c r="B195" s="3">
        <v>0.58424524278311063</v>
      </c>
      <c r="C195" s="3">
        <v>0.8487523340689187</v>
      </c>
      <c r="D195" s="3">
        <v>0.51945353488130486</v>
      </c>
      <c r="E195" s="3">
        <v>0.73376723435791702</v>
      </c>
      <c r="F195" s="3">
        <f t="shared" si="2"/>
        <v>1.1247305168817663</v>
      </c>
      <c r="G195" s="3">
        <v>1.1567051427975865</v>
      </c>
      <c r="H195" s="3">
        <v>4</v>
      </c>
    </row>
    <row r="196" spans="1:8" ht="15.75" x14ac:dyDescent="0.25">
      <c r="A196" s="3" t="s">
        <v>202</v>
      </c>
      <c r="B196" s="3">
        <v>0.28749511258308608</v>
      </c>
      <c r="C196" s="3">
        <v>0.53500254126207092</v>
      </c>
      <c r="D196" s="3">
        <v>0.32927989779151973</v>
      </c>
      <c r="E196" s="3">
        <v>0.46285153574139559</v>
      </c>
      <c r="F196" s="3">
        <f t="shared" ref="F196:F237" si="3">B196/D196</f>
        <v>0.87310253225695156</v>
      </c>
      <c r="G196" s="3">
        <v>1.1558836904889871</v>
      </c>
      <c r="H196" s="3">
        <v>2</v>
      </c>
    </row>
    <row r="197" spans="1:8" ht="15.75" x14ac:dyDescent="0.25">
      <c r="A197" s="3" t="s">
        <v>203</v>
      </c>
      <c r="B197" s="3">
        <v>0.39295355681911953</v>
      </c>
      <c r="C197" s="3">
        <v>0.64998797522245844</v>
      </c>
      <c r="D197" s="3">
        <v>0.36506876070107808</v>
      </c>
      <c r="E197" s="3">
        <v>0.56494940878044375</v>
      </c>
      <c r="F197" s="3">
        <f t="shared" si="3"/>
        <v>1.0763823123745004</v>
      </c>
      <c r="G197" s="3">
        <v>1.1505242151890054</v>
      </c>
      <c r="H197" s="3">
        <v>4</v>
      </c>
    </row>
    <row r="198" spans="1:8" ht="15.75" x14ac:dyDescent="0.25">
      <c r="A198" s="3" t="s">
        <v>204</v>
      </c>
      <c r="B198" s="3">
        <v>0.61170684561130917</v>
      </c>
      <c r="C198" s="3">
        <v>0.6642488010309141</v>
      </c>
      <c r="D198" s="3">
        <v>0.60317996477429003</v>
      </c>
      <c r="E198" s="3">
        <v>0.57855303884983655</v>
      </c>
      <c r="F198" s="3">
        <f t="shared" si="3"/>
        <v>1.0141365452020772</v>
      </c>
      <c r="G198" s="3">
        <v>1.1481208399664005</v>
      </c>
      <c r="H198" s="3">
        <v>3</v>
      </c>
    </row>
    <row r="199" spans="1:8" ht="15.75" x14ac:dyDescent="0.25">
      <c r="A199" s="3" t="s">
        <v>205</v>
      </c>
      <c r="B199" s="3">
        <v>0.19131066939603222</v>
      </c>
      <c r="C199" s="3">
        <v>0.39110318475323347</v>
      </c>
      <c r="D199" s="3">
        <v>0.13264534613803075</v>
      </c>
      <c r="E199" s="3">
        <v>0.34378319656491829</v>
      </c>
      <c r="F199" s="3">
        <f t="shared" si="3"/>
        <v>1.4422720055097473</v>
      </c>
      <c r="G199" s="3">
        <v>1.1376448545844258</v>
      </c>
      <c r="H199" s="3">
        <v>1</v>
      </c>
    </row>
    <row r="200" spans="1:8" ht="15.75" x14ac:dyDescent="0.25">
      <c r="A200" s="3" t="s">
        <v>206</v>
      </c>
      <c r="B200" s="3">
        <v>0.50975674408172422</v>
      </c>
      <c r="C200" s="3">
        <v>0.69597171570947358</v>
      </c>
      <c r="D200" s="3">
        <v>0.51550909100281983</v>
      </c>
      <c r="E200" s="3">
        <v>0.61520667868370382</v>
      </c>
      <c r="F200" s="3">
        <f t="shared" si="3"/>
        <v>0.98884142487205107</v>
      </c>
      <c r="G200" s="3">
        <v>1.1312811449901004</v>
      </c>
      <c r="H200" s="3">
        <v>2</v>
      </c>
    </row>
    <row r="201" spans="1:8" ht="15.75" x14ac:dyDescent="0.25">
      <c r="A201" s="3" t="s">
        <v>207</v>
      </c>
      <c r="B201" s="3">
        <v>0.2136587783845687</v>
      </c>
      <c r="C201" s="3">
        <v>0.95626978283113229</v>
      </c>
      <c r="D201" s="3">
        <v>0.19544266787059347</v>
      </c>
      <c r="E201" s="3">
        <v>0.84638171815488783</v>
      </c>
      <c r="F201" s="3">
        <f t="shared" si="3"/>
        <v>1.0932043688947006</v>
      </c>
      <c r="G201" s="3">
        <v>1.1298327485759661</v>
      </c>
      <c r="H201" s="3">
        <v>2</v>
      </c>
    </row>
    <row r="202" spans="1:8" ht="15.75" x14ac:dyDescent="0.25">
      <c r="A202" s="3" t="s">
        <v>208</v>
      </c>
      <c r="B202" s="3">
        <v>0.71058054430469697</v>
      </c>
      <c r="C202" s="3">
        <v>0.64750484009867981</v>
      </c>
      <c r="D202" s="3">
        <v>0.68928913611392573</v>
      </c>
      <c r="E202" s="3">
        <v>0.57408576841380099</v>
      </c>
      <c r="F202" s="3">
        <f t="shared" si="3"/>
        <v>1.0308889362609253</v>
      </c>
      <c r="G202" s="3">
        <v>1.1278886808159851</v>
      </c>
      <c r="H202" s="3">
        <v>3</v>
      </c>
    </row>
    <row r="203" spans="1:8" ht="15.75" x14ac:dyDescent="0.25">
      <c r="A203" s="3" t="s">
        <v>209</v>
      </c>
      <c r="B203" s="3">
        <v>0.37179143987388835</v>
      </c>
      <c r="C203" s="3">
        <v>0.7342683016374183</v>
      </c>
      <c r="D203" s="3">
        <v>0.32305376260717306</v>
      </c>
      <c r="E203" s="3">
        <v>0.65129183735940244</v>
      </c>
      <c r="F203" s="3">
        <f t="shared" si="3"/>
        <v>1.1508655304720266</v>
      </c>
      <c r="G203" s="3">
        <v>1.1274028933981275</v>
      </c>
      <c r="H203" s="3">
        <v>2</v>
      </c>
    </row>
    <row r="204" spans="1:8" ht="15.75" x14ac:dyDescent="0.25">
      <c r="A204" s="3" t="s">
        <v>210</v>
      </c>
      <c r="B204" s="3">
        <v>0.60010321775345365</v>
      </c>
      <c r="C204" s="3">
        <v>0.63494482329485569</v>
      </c>
      <c r="D204" s="3">
        <v>0.61385093243956634</v>
      </c>
      <c r="E204" s="3">
        <v>0.56833681913249068</v>
      </c>
      <c r="F204" s="3">
        <f t="shared" si="3"/>
        <v>0.9776041479134413</v>
      </c>
      <c r="G204" s="3">
        <v>1.1171981153895616</v>
      </c>
      <c r="H204" s="3">
        <v>4</v>
      </c>
    </row>
    <row r="205" spans="1:8" ht="15.75" x14ac:dyDescent="0.25">
      <c r="A205" s="3" t="s">
        <v>211</v>
      </c>
      <c r="B205" s="3">
        <v>0.60335829225468962</v>
      </c>
      <c r="C205" s="3">
        <v>0.90123378905721929</v>
      </c>
      <c r="D205" s="3">
        <v>0.56769476188043211</v>
      </c>
      <c r="E205" s="3">
        <v>0.808943681340905</v>
      </c>
      <c r="F205" s="3">
        <f t="shared" si="3"/>
        <v>1.0628216653895584</v>
      </c>
      <c r="G205" s="3">
        <v>1.1140871858272325</v>
      </c>
      <c r="H205" s="3">
        <v>2</v>
      </c>
    </row>
    <row r="206" spans="1:8" ht="15.75" x14ac:dyDescent="0.25">
      <c r="A206" s="3" t="s">
        <v>212</v>
      </c>
      <c r="B206" s="3">
        <v>0.70116393212733141</v>
      </c>
      <c r="C206" s="3">
        <v>0.87836413463565466</v>
      </c>
      <c r="D206" s="3">
        <v>0.69486908666407254</v>
      </c>
      <c r="E206" s="3">
        <v>0.79037637723083731</v>
      </c>
      <c r="F206" s="3">
        <f t="shared" si="3"/>
        <v>1.0090590380030851</v>
      </c>
      <c r="G206" s="3">
        <v>1.111323870361679</v>
      </c>
      <c r="H206" s="3">
        <v>4</v>
      </c>
    </row>
    <row r="207" spans="1:8" ht="15.75" x14ac:dyDescent="0.25">
      <c r="A207" s="3" t="s">
        <v>213</v>
      </c>
      <c r="B207" s="3">
        <v>0.28985507246376813</v>
      </c>
      <c r="C207" s="3">
        <v>0.57921319679347572</v>
      </c>
      <c r="D207" s="3">
        <v>0.25191835829844267</v>
      </c>
      <c r="E207" s="3">
        <v>0.5233245763687554</v>
      </c>
      <c r="F207" s="3">
        <f t="shared" si="3"/>
        <v>1.150591304347826</v>
      </c>
      <c r="G207" s="3">
        <v>1.1067953287459655</v>
      </c>
      <c r="H207" s="3">
        <v>2</v>
      </c>
    </row>
    <row r="208" spans="1:8" ht="15.75" x14ac:dyDescent="0.25">
      <c r="A208" s="3" t="s">
        <v>214</v>
      </c>
      <c r="B208" s="3">
        <v>0.54373830962634295</v>
      </c>
      <c r="C208" s="3">
        <v>1.46151395307371</v>
      </c>
      <c r="D208" s="3">
        <v>0.64977680166862684</v>
      </c>
      <c r="E208" s="3">
        <v>1.3393102284461456</v>
      </c>
      <c r="F208" s="3">
        <f t="shared" si="3"/>
        <v>0.83680782113184549</v>
      </c>
      <c r="G208" s="3">
        <v>1.0912437777566244</v>
      </c>
      <c r="H208" s="3">
        <v>1</v>
      </c>
    </row>
    <row r="209" spans="1:8" ht="15.75" x14ac:dyDescent="0.25">
      <c r="A209" s="3" t="s">
        <v>215</v>
      </c>
      <c r="B209" s="3">
        <v>0.53204790559341963</v>
      </c>
      <c r="C209" s="3">
        <v>0.87394252953925755</v>
      </c>
      <c r="D209" s="3">
        <v>0.53272815415021868</v>
      </c>
      <c r="E209" s="3">
        <v>0.80363887683430568</v>
      </c>
      <c r="F209" s="3">
        <f t="shared" si="3"/>
        <v>0.99872308502657581</v>
      </c>
      <c r="G209" s="3">
        <v>1.0874816477140874</v>
      </c>
      <c r="H209" s="3">
        <v>2</v>
      </c>
    </row>
    <row r="210" spans="1:8" ht="15.75" x14ac:dyDescent="0.25">
      <c r="A210" s="3" t="s">
        <v>216</v>
      </c>
      <c r="B210" s="3">
        <v>0.16626873017245392</v>
      </c>
      <c r="C210" s="3">
        <v>0.49461610371110459</v>
      </c>
      <c r="D210" s="3">
        <v>0.21800741225201659</v>
      </c>
      <c r="E210" s="3">
        <v>0.45646051388324649</v>
      </c>
      <c r="F210" s="3">
        <f t="shared" si="3"/>
        <v>0.76267466530104611</v>
      </c>
      <c r="G210" s="3">
        <v>1.0835901217076831</v>
      </c>
      <c r="H210" s="3">
        <v>2</v>
      </c>
    </row>
    <row r="211" spans="1:8" ht="15.75" x14ac:dyDescent="0.25">
      <c r="A211" s="3" t="s">
        <v>217</v>
      </c>
      <c r="B211" s="3">
        <v>0.57509604103885348</v>
      </c>
      <c r="C211" s="3">
        <v>0.75132609054982036</v>
      </c>
      <c r="D211" s="3">
        <v>0.71426530670552268</v>
      </c>
      <c r="E211" s="3">
        <v>0.69471461123770351</v>
      </c>
      <c r="F211" s="3">
        <f t="shared" si="3"/>
        <v>0.80515746129603649</v>
      </c>
      <c r="G211" s="3">
        <v>1.0814888280911679</v>
      </c>
      <c r="H211" s="3">
        <v>2</v>
      </c>
    </row>
    <row r="212" spans="1:8" ht="15.75" x14ac:dyDescent="0.25">
      <c r="A212" s="3" t="s">
        <v>218</v>
      </c>
      <c r="B212" s="3">
        <v>6.099792607051361E-2</v>
      </c>
      <c r="C212" s="3">
        <v>0.13921643422162699</v>
      </c>
      <c r="D212" s="3">
        <v>9.6754842579871117E-2</v>
      </c>
      <c r="E212" s="3">
        <v>0.1296112440346425</v>
      </c>
      <c r="F212" s="3">
        <f t="shared" si="3"/>
        <v>0.63043796510918637</v>
      </c>
      <c r="G212" s="3">
        <v>1.0741076917750836</v>
      </c>
      <c r="H212" s="3">
        <v>1</v>
      </c>
    </row>
    <row r="213" spans="1:8" ht="15.75" x14ac:dyDescent="0.25">
      <c r="A213" s="3" t="s">
        <v>219</v>
      </c>
      <c r="B213" s="3">
        <v>0.32080586433119995</v>
      </c>
      <c r="C213" s="3">
        <v>0.54092064694109376</v>
      </c>
      <c r="D213" s="3">
        <v>0.35564660108543339</v>
      </c>
      <c r="E213" s="3">
        <v>0.50690403292848596</v>
      </c>
      <c r="F213" s="3">
        <f t="shared" si="3"/>
        <v>0.90203551320918152</v>
      </c>
      <c r="G213" s="3">
        <v>1.0671066150893063</v>
      </c>
      <c r="H213" s="3">
        <v>4</v>
      </c>
    </row>
    <row r="214" spans="1:8" ht="15.75" x14ac:dyDescent="0.25">
      <c r="A214" s="3" t="s">
        <v>220</v>
      </c>
      <c r="B214" s="3">
        <v>0.31332836185665858</v>
      </c>
      <c r="C214" s="3">
        <v>0.68964090398129696</v>
      </c>
      <c r="D214" s="3">
        <v>0.32780329180065626</v>
      </c>
      <c r="E214" s="3">
        <v>0.64916938776835043</v>
      </c>
      <c r="F214" s="3">
        <f t="shared" si="3"/>
        <v>0.95584263396354119</v>
      </c>
      <c r="G214" s="3">
        <v>1.0623435381101036</v>
      </c>
      <c r="H214" s="3">
        <v>1</v>
      </c>
    </row>
    <row r="215" spans="1:8" ht="15.75" x14ac:dyDescent="0.25">
      <c r="A215" s="3" t="s">
        <v>221</v>
      </c>
      <c r="B215" s="3">
        <v>0.12611040209040603</v>
      </c>
      <c r="C215" s="3">
        <v>0.43059089989192167</v>
      </c>
      <c r="D215" s="3">
        <v>0.16436122652921686</v>
      </c>
      <c r="E215" s="3">
        <v>0.40666441645689566</v>
      </c>
      <c r="F215" s="3">
        <f t="shared" si="3"/>
        <v>0.76727586398236469</v>
      </c>
      <c r="G215" s="3">
        <v>1.0588359407129548</v>
      </c>
      <c r="H215" s="3">
        <v>2</v>
      </c>
    </row>
    <row r="216" spans="1:8" ht="15.75" x14ac:dyDescent="0.25">
      <c r="A216" s="3" t="s">
        <v>222</v>
      </c>
      <c r="B216" s="3">
        <v>0.39339876866185408</v>
      </c>
      <c r="C216" s="3">
        <v>0.76122038852688634</v>
      </c>
      <c r="D216" s="3">
        <v>0.42651016586980356</v>
      </c>
      <c r="E216" s="3">
        <v>0.72296124927703875</v>
      </c>
      <c r="F216" s="3">
        <f t="shared" si="3"/>
        <v>0.92236668699226954</v>
      </c>
      <c r="G216" s="3">
        <v>1.0529200413552458</v>
      </c>
      <c r="H216" s="3">
        <v>2</v>
      </c>
    </row>
    <row r="217" spans="1:8" ht="15.75" x14ac:dyDescent="0.25">
      <c r="A217" s="3" t="s">
        <v>223</v>
      </c>
      <c r="B217" s="3">
        <v>0.22919378793157189</v>
      </c>
      <c r="C217" s="3">
        <v>0.57632237168182399</v>
      </c>
      <c r="D217" s="3">
        <v>0.28894635710880273</v>
      </c>
      <c r="E217" s="3">
        <v>0.56156744705822892</v>
      </c>
      <c r="F217" s="3">
        <f t="shared" si="3"/>
        <v>0.79320532096298058</v>
      </c>
      <c r="G217" s="3">
        <v>1.0262745370183075</v>
      </c>
      <c r="H217" s="3">
        <v>2</v>
      </c>
    </row>
    <row r="218" spans="1:8" ht="15.75" x14ac:dyDescent="0.25">
      <c r="A218" s="3" t="s">
        <v>224</v>
      </c>
      <c r="B218" s="3">
        <v>0.28646564417529408</v>
      </c>
      <c r="C218" s="3">
        <v>0.55241904298924993</v>
      </c>
      <c r="D218" s="3">
        <v>0.35721047198219663</v>
      </c>
      <c r="E218" s="3">
        <v>0.54228464521027087</v>
      </c>
      <c r="F218" s="3">
        <f t="shared" si="3"/>
        <v>0.80195197689941056</v>
      </c>
      <c r="G218" s="3">
        <v>1.0186883366939352</v>
      </c>
      <c r="H218" s="3">
        <v>3</v>
      </c>
    </row>
    <row r="219" spans="1:8" ht="15.75" x14ac:dyDescent="0.25">
      <c r="A219" s="3" t="s">
        <v>225</v>
      </c>
      <c r="B219" s="3">
        <v>0.34874921095491024</v>
      </c>
      <c r="C219" s="3">
        <v>0.71864893999281354</v>
      </c>
      <c r="D219" s="3">
        <v>0.43456343757061661</v>
      </c>
      <c r="E219" s="3">
        <v>0.70788441663245227</v>
      </c>
      <c r="F219" s="3">
        <f t="shared" si="3"/>
        <v>0.8025277342810011</v>
      </c>
      <c r="G219" s="3">
        <v>1.0152066113064619</v>
      </c>
      <c r="H219" s="3">
        <v>3</v>
      </c>
    </row>
    <row r="220" spans="1:8" ht="15.75" x14ac:dyDescent="0.25">
      <c r="A220" s="3" t="s">
        <v>226</v>
      </c>
      <c r="B220" s="3">
        <v>0.53253240459681972</v>
      </c>
      <c r="C220" s="3">
        <v>0.72518419678598367</v>
      </c>
      <c r="D220" s="3">
        <v>0.53259196531761122</v>
      </c>
      <c r="E220" s="3">
        <v>0.72125613969288904</v>
      </c>
      <c r="F220" s="3">
        <f t="shared" si="3"/>
        <v>0.99988816819503468</v>
      </c>
      <c r="G220" s="3">
        <v>1.0054461337130387</v>
      </c>
      <c r="H220" s="3">
        <v>1</v>
      </c>
    </row>
    <row r="221" spans="1:8" ht="15.75" x14ac:dyDescent="0.25">
      <c r="A221" s="3" t="s">
        <v>227</v>
      </c>
      <c r="B221" s="3">
        <v>1.8019284237991497</v>
      </c>
      <c r="C221" s="3">
        <v>1.8070340607850117</v>
      </c>
      <c r="D221" s="3">
        <v>1.8173788671550568</v>
      </c>
      <c r="E221" s="3">
        <v>1.8088285302906426</v>
      </c>
      <c r="F221" s="3">
        <f t="shared" si="3"/>
        <v>0.99149850169651566</v>
      </c>
      <c r="G221" s="3">
        <v>0.99900793816403011</v>
      </c>
      <c r="H221" s="3">
        <v>1</v>
      </c>
    </row>
    <row r="222" spans="1:8" ht="15.75" x14ac:dyDescent="0.25">
      <c r="A222" s="3" t="s">
        <v>228</v>
      </c>
      <c r="B222" s="3">
        <v>0.42582002290911725</v>
      </c>
      <c r="C222" s="3">
        <v>0.65870511748005767</v>
      </c>
      <c r="D222" s="3">
        <v>0.44353568909922336</v>
      </c>
      <c r="E222" s="3">
        <v>0.66350396443618753</v>
      </c>
      <c r="F222" s="3">
        <f t="shared" si="3"/>
        <v>0.96005808185112484</v>
      </c>
      <c r="G222" s="3">
        <v>0.99276741734635943</v>
      </c>
      <c r="H222" s="3">
        <v>3</v>
      </c>
    </row>
    <row r="223" spans="1:8" ht="15.75" x14ac:dyDescent="0.25">
      <c r="A223" s="3" t="s">
        <v>229</v>
      </c>
      <c r="B223" s="3">
        <v>0.72397665899251407</v>
      </c>
      <c r="C223" s="3">
        <v>0.90111197217366235</v>
      </c>
      <c r="D223" s="3">
        <v>0.77931389204943968</v>
      </c>
      <c r="E223" s="3">
        <v>0.94114989694408635</v>
      </c>
      <c r="F223" s="3">
        <f t="shared" si="3"/>
        <v>0.92899236928601414</v>
      </c>
      <c r="G223" s="3">
        <v>0.95745850345882877</v>
      </c>
      <c r="H223" s="3">
        <v>2</v>
      </c>
    </row>
    <row r="224" spans="1:8" ht="15.75" x14ac:dyDescent="0.25">
      <c r="A224" s="3" t="s">
        <v>230</v>
      </c>
      <c r="B224" s="3">
        <v>0.7606934481473312</v>
      </c>
      <c r="C224" s="3">
        <v>1.2160213241499402</v>
      </c>
      <c r="D224" s="3">
        <v>0.71381153947734721</v>
      </c>
      <c r="E224" s="3">
        <v>1.3351134846461949</v>
      </c>
      <c r="F224" s="3">
        <f t="shared" si="3"/>
        <v>1.0656782723130407</v>
      </c>
      <c r="G224" s="3">
        <v>0.9107999714172752</v>
      </c>
      <c r="H224" s="3">
        <v>2</v>
      </c>
    </row>
    <row r="225" spans="1:8" ht="15.75" x14ac:dyDescent="0.25">
      <c r="A225" s="3" t="s">
        <v>231</v>
      </c>
      <c r="B225" s="3">
        <v>0.9096946155175708</v>
      </c>
      <c r="C225" s="3">
        <v>0.80895022529263771</v>
      </c>
      <c r="D225" s="3">
        <v>1.0156243652347716</v>
      </c>
      <c r="E225" s="3">
        <v>0.92530905322377688</v>
      </c>
      <c r="F225" s="3">
        <f t="shared" si="3"/>
        <v>0.89569987355244862</v>
      </c>
      <c r="G225" s="3">
        <v>0.87424868772561803</v>
      </c>
      <c r="H225" s="3">
        <v>4</v>
      </c>
    </row>
    <row r="226" spans="1:8" ht="15.75" x14ac:dyDescent="0.25">
      <c r="A226" s="3" t="s">
        <v>232</v>
      </c>
      <c r="B226" s="3">
        <v>0.35721940415803388</v>
      </c>
      <c r="C226" s="3">
        <v>0.87380507156463538</v>
      </c>
      <c r="D226" s="3">
        <v>0.41297569638026799</v>
      </c>
      <c r="E226" s="3">
        <v>0.99988001439827234</v>
      </c>
      <c r="F226" s="3">
        <f t="shared" si="3"/>
        <v>0.86498892619847123</v>
      </c>
      <c r="G226" s="3">
        <v>0.87390992823254166</v>
      </c>
      <c r="H226" s="3">
        <v>2</v>
      </c>
    </row>
    <row r="227" spans="1:8" ht="15.75" x14ac:dyDescent="0.25">
      <c r="A227" s="3" t="s">
        <v>233</v>
      </c>
      <c r="B227" s="3">
        <v>0.17918192699411567</v>
      </c>
      <c r="C227" s="3">
        <v>0.63747458070109453</v>
      </c>
      <c r="D227" s="3">
        <v>0.18883102267105256</v>
      </c>
      <c r="E227" s="3">
        <v>0.73374569841584303</v>
      </c>
      <c r="F227" s="3">
        <f t="shared" si="3"/>
        <v>0.94890089805981825</v>
      </c>
      <c r="G227" s="3">
        <v>0.86879498153437074</v>
      </c>
      <c r="H227" s="3">
        <v>3</v>
      </c>
    </row>
    <row r="228" spans="1:8" ht="15.75" x14ac:dyDescent="0.25">
      <c r="A228" s="3" t="s">
        <v>234</v>
      </c>
      <c r="B228" s="3">
        <v>3.5923282238451564</v>
      </c>
      <c r="C228" s="3">
        <v>2.0330988492660511</v>
      </c>
      <c r="D228" s="3">
        <v>2.463837031963358</v>
      </c>
      <c r="E228" s="3">
        <v>2.3519395269308836</v>
      </c>
      <c r="F228" s="3">
        <f t="shared" si="3"/>
        <v>1.4580218485402574</v>
      </c>
      <c r="G228" s="3">
        <v>0.86443500161773823</v>
      </c>
      <c r="H228" s="3">
        <v>1</v>
      </c>
    </row>
    <row r="229" spans="1:8" ht="15.75" x14ac:dyDescent="0.25">
      <c r="A229" s="3" t="s">
        <v>235</v>
      </c>
      <c r="B229" s="3">
        <v>0.31299002500790296</v>
      </c>
      <c r="C229" s="3">
        <v>0.82457225314368177</v>
      </c>
      <c r="D229" s="3">
        <v>0.34918029924751648</v>
      </c>
      <c r="E229" s="3">
        <v>0.95490918813620818</v>
      </c>
      <c r="F229" s="3">
        <f t="shared" si="3"/>
        <v>0.89635648311888283</v>
      </c>
      <c r="G229" s="3">
        <v>0.86350855487164846</v>
      </c>
      <c r="H229" s="3">
        <v>1</v>
      </c>
    </row>
    <row r="230" spans="1:8" ht="15.75" x14ac:dyDescent="0.25">
      <c r="A230" s="3" t="s">
        <v>236</v>
      </c>
      <c r="B230" s="3">
        <v>0.62320050853161502</v>
      </c>
      <c r="C230" s="3">
        <v>0.31894874493668868</v>
      </c>
      <c r="D230" s="3">
        <v>0.66400180608491255</v>
      </c>
      <c r="E230" s="3">
        <v>0.37086210605172787</v>
      </c>
      <c r="F230" s="3">
        <f t="shared" si="3"/>
        <v>0.93855242985878284</v>
      </c>
      <c r="G230" s="3">
        <v>0.86001977489909487</v>
      </c>
      <c r="H230" s="3">
        <v>2</v>
      </c>
    </row>
    <row r="231" spans="1:8" ht="15.75" x14ac:dyDescent="0.25">
      <c r="A231" s="3" t="s">
        <v>237</v>
      </c>
      <c r="B231" s="3">
        <v>0.26840017392331272</v>
      </c>
      <c r="C231" s="3">
        <v>0.4396512686137356</v>
      </c>
      <c r="D231" s="3">
        <v>0.37093226405926011</v>
      </c>
      <c r="E231" s="3">
        <v>0.51715132364881289</v>
      </c>
      <c r="F231" s="3">
        <f t="shared" si="3"/>
        <v>0.72358271288159803</v>
      </c>
      <c r="G231" s="3">
        <v>0.85014046870964488</v>
      </c>
      <c r="H231" s="3">
        <v>2</v>
      </c>
    </row>
    <row r="232" spans="1:8" ht="15.75" x14ac:dyDescent="0.25">
      <c r="A232" s="3" t="s">
        <v>238</v>
      </c>
      <c r="B232" s="3">
        <v>0.53858707067878131</v>
      </c>
      <c r="C232" s="3">
        <v>0.72639576947103857</v>
      </c>
      <c r="D232" s="3">
        <v>0.55205918074417581</v>
      </c>
      <c r="E232" s="3">
        <v>0.87255466554979666</v>
      </c>
      <c r="F232" s="3">
        <f t="shared" si="3"/>
        <v>0.97559661982754442</v>
      </c>
      <c r="G232" s="3">
        <v>0.8324931354738907</v>
      </c>
      <c r="H232" s="3">
        <v>2</v>
      </c>
    </row>
    <row r="233" spans="1:8" ht="15.75" x14ac:dyDescent="0.25">
      <c r="A233" s="3" t="s">
        <v>239</v>
      </c>
      <c r="B233" s="3">
        <v>2.9193756039458281</v>
      </c>
      <c r="C233" s="3">
        <v>2.3477044146233812</v>
      </c>
      <c r="D233" s="3">
        <v>3.0129647874805285</v>
      </c>
      <c r="E233" s="3">
        <v>3.2891815529541786</v>
      </c>
      <c r="F233" s="3">
        <f t="shared" si="3"/>
        <v>0.96893784357401647</v>
      </c>
      <c r="G233" s="3">
        <v>0.7137655301246798</v>
      </c>
      <c r="H233" s="3">
        <v>4</v>
      </c>
    </row>
    <row r="234" spans="1:8" ht="15.75" x14ac:dyDescent="0.25">
      <c r="A234" s="3" t="s">
        <v>240</v>
      </c>
      <c r="B234" s="3">
        <v>0.69819237992836547</v>
      </c>
      <c r="C234" s="3">
        <v>0.94724777159961726</v>
      </c>
      <c r="D234" s="3">
        <v>0.77625889786761681</v>
      </c>
      <c r="E234" s="3">
        <v>1.3840198302361277</v>
      </c>
      <c r="F234" s="3">
        <f t="shared" si="3"/>
        <v>0.89943236959511819</v>
      </c>
      <c r="G234" s="3">
        <v>0.68441777396137304</v>
      </c>
      <c r="H234" s="3">
        <v>2</v>
      </c>
    </row>
    <row r="235" spans="1:8" ht="15.75" x14ac:dyDescent="0.25">
      <c r="A235" s="3" t="s">
        <v>241</v>
      </c>
      <c r="B235" s="3">
        <v>1.0333236545351026</v>
      </c>
      <c r="C235" s="3">
        <v>1.0147452634227967</v>
      </c>
      <c r="D235" s="3">
        <v>1.379702370604613</v>
      </c>
      <c r="E235" s="3">
        <v>1.5112885699734164</v>
      </c>
      <c r="F235" s="3">
        <f t="shared" si="3"/>
        <v>0.74894678486511523</v>
      </c>
      <c r="G235" s="3">
        <v>0.6714437490116516</v>
      </c>
      <c r="H235" s="3">
        <v>4</v>
      </c>
    </row>
    <row r="236" spans="1:8" ht="15.75" x14ac:dyDescent="0.25">
      <c r="A236" s="3" t="s">
        <v>242</v>
      </c>
      <c r="B236" s="3">
        <v>0.93754980733351456</v>
      </c>
      <c r="C236" s="3">
        <v>0.2389332109995293</v>
      </c>
      <c r="D236" s="3">
        <v>1.0315669811914392</v>
      </c>
      <c r="E236" s="3">
        <v>0.35758472970170285</v>
      </c>
      <c r="F236" s="3">
        <f t="shared" si="3"/>
        <v>0.90885984567930167</v>
      </c>
      <c r="G236" s="3">
        <v>0.66818628174514771</v>
      </c>
      <c r="H236" s="3">
        <v>1</v>
      </c>
    </row>
    <row r="237" spans="1:8" ht="15.75" x14ac:dyDescent="0.25">
      <c r="A237" s="3" t="s">
        <v>243</v>
      </c>
      <c r="B237" s="3">
        <v>0.84925690021231426</v>
      </c>
      <c r="C237" s="3">
        <v>0.1805275737816194</v>
      </c>
      <c r="D237" s="3">
        <v>0.86488730518413448</v>
      </c>
      <c r="E237" s="3">
        <v>0.28187117359881841</v>
      </c>
      <c r="F237" s="3">
        <f t="shared" si="3"/>
        <v>0.98192781316348199</v>
      </c>
      <c r="G237" s="3">
        <v>0.64046128419574833</v>
      </c>
      <c r="H237" s="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W</dc:creator>
  <cp:lastModifiedBy>Sarah W</cp:lastModifiedBy>
  <dcterms:created xsi:type="dcterms:W3CDTF">2016-01-06T19:39:49Z</dcterms:created>
  <dcterms:modified xsi:type="dcterms:W3CDTF">2016-01-06T19:39:58Z</dcterms:modified>
</cp:coreProperties>
</file>